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9.xml.rels" ContentType="application/vnd.openxmlformats-package.relationships+xml"/>
  <Override PartName="/xl/worksheets/_rels/sheet6.xml.rels" ContentType="application/vnd.openxmlformats-package.relationships+xml"/>
  <Override PartName="/xl/worksheets/_rels/sheet8.xml.rels" ContentType="application/vnd.openxmlformats-package.relationships+xml"/>
  <Override PartName="/xl/worksheets/_rels/sheet5.xml.rels" ContentType="application/vnd.openxmlformats-package.relationships+xml"/>
  <Override PartName="/xl/worksheets/_rels/sheet7.xml.rels" ContentType="application/vnd.openxmlformats-package.relationships+xml"/>
  <Override PartName="/xl/worksheets/_rels/sheet4.xml.rels" ContentType="application/vnd.openxmlformats-package.relationships+xml"/>
  <Override PartName="/xl/worksheets/_rels/sheet11.xml.rels" ContentType="application/vnd.openxmlformats-package.relationships+xml"/>
  <Override PartName="/xl/worksheets/_rels/sheet3.xml.rels" ContentType="application/vnd.openxmlformats-package.relationships+xml"/>
  <Override PartName="/xl/worksheets/_rels/sheet10.xml.rels" ContentType="application/vnd.openxmlformats-package.relationships+xml"/>
  <Override PartName="/xl/worksheets/_rels/sheet2.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_rels/chart9.xml.rels" ContentType="application/vnd.openxmlformats-package.relationships+xml"/>
  <Override PartName="/xl/charts/_rels/chart8.xml.rels" ContentType="application/vnd.openxmlformats-package.relationships+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media/image1.wmf" ContentType="image/x-wmf"/>
  <Override PartName="/xl/media/image2.png" ContentType="image/png"/>
  <Override PartName="/xl/media/image3.png" ContentType="image/png"/>
  <Override PartName="/xl/drawings/_rels/drawing9.xml.rels" ContentType="application/vnd.openxmlformats-package.relationships+xml"/>
  <Override PartName="/xl/drawings/_rels/drawing3.xml.rels" ContentType="application/vnd.openxmlformats-package.relationships+xml"/>
  <Override PartName="/xl/drawings/_rels/drawing12.xml.rels" ContentType="application/vnd.openxmlformats-package.relationships+xml"/>
  <Override PartName="/xl/drawings/_rels/drawing7.xml.rels" ContentType="application/vnd.openxmlformats-package.relationships+xml"/>
  <Override PartName="/xl/drawings/_rels/drawing11.xml.rels" ContentType="application/vnd.openxmlformats-package.relationships+xml"/>
  <Override PartName="/xl/drawings/_rels/drawing10.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10.xml" ContentType="application/vnd.openxmlformats-officedocument.drawing+xml"/>
  <Override PartName="/xl/drawings/drawing6.xml" ContentType="application/vnd.openxmlformats-officedocument.drawingml.chartshapes+xml"/>
  <Override PartName="/xl/drawings/drawing11.xml" ContentType="application/vnd.openxmlformats-officedocument.drawing+xml"/>
  <Override PartName="/xl/drawings/drawing7.xml" ContentType="application/vnd.openxmlformats-officedocument.drawing+xml"/>
  <Override PartName="/xl/drawings/drawing12.xml" ContentType="application/vnd.openxmlformats-officedocument.drawing+xml"/>
  <Override PartName="/xl/drawings/drawing8.xml" ContentType="application/vnd.openxmlformats-officedocument.drawingml.chartshapes+xml"/>
  <Override PartName="/xl/drawings/drawing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Outline" sheetId="1" state="visible" r:id="rId2"/>
    <sheet name="Fig 1" sheetId="2" state="visible" r:id="rId3"/>
    <sheet name="Fig 2" sheetId="3" state="visible" r:id="rId4"/>
    <sheet name="Fig 3" sheetId="4" state="visible" r:id="rId5"/>
    <sheet name="Fig 4" sheetId="5" state="visible" r:id="rId6"/>
    <sheet name="Fig 5" sheetId="6" state="visible" r:id="rId7"/>
    <sheet name="Fig 6" sheetId="7" state="visible" r:id="rId8"/>
    <sheet name="Fig 7" sheetId="8" state="visible" r:id="rId9"/>
    <sheet name="Fig 8" sheetId="9" state="visible" r:id="rId10"/>
    <sheet name="Fig A1" sheetId="10" state="visible" r:id="rId11"/>
    <sheet name="Fig A2" sheetId="11" state="visible" r:id="rId12"/>
    <sheet name="Table 1" sheetId="12" state="visible" r:id="rId13"/>
    <sheet name="Table A1" sheetId="13" state="visible" r:id="rId14"/>
  </sheets>
  <externalReferences>
    <externalReference r:id="rId15"/>
  </externalReferences>
  <definedNames>
    <definedName function="false" hidden="false" localSheetId="0" name="_Hlk165536387" vbProcedure="false">NA()</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1" uniqueCount="140">
  <si>
    <t xml:space="preserve">Outline: Source Data for Tables and Figures</t>
  </si>
  <si>
    <t xml:space="preserve">Figures</t>
  </si>
  <si>
    <t xml:space="preserve">Figure 1:</t>
  </si>
  <si>
    <t xml:space="preserve">Livestock AMUQ and AMUI in 2019 by region using the LBC and PCU methods.</t>
  </si>
  <si>
    <t xml:space="preserve">Figure 2:</t>
  </si>
  <si>
    <t xml:space="preserve">Global livestock AMUQ projections for 2030 and 2040 under the BAU scenario.</t>
  </si>
  <si>
    <t xml:space="preserve">Figure 3:</t>
  </si>
  <si>
    <t xml:space="preserve">Projected regional livestock AMUQ by 2040 with 95% confidence intervals (CI).</t>
  </si>
  <si>
    <t xml:space="preserve">Figure 4:</t>
  </si>
  <si>
    <t xml:space="preserve">Relative change and growth rates in livestock AMUQ per region (2019–2040).</t>
  </si>
  <si>
    <t xml:space="preserve">Figure 5:</t>
  </si>
  <si>
    <t xml:space="preserve">Projected livestock AMUQ by 2040 under different scenarios.</t>
  </si>
  <si>
    <t xml:space="preserve">Figure 6:</t>
  </si>
  <si>
    <t xml:space="preserve">Livestock AMUQ trajectories by 2040 under different scenarios.</t>
  </si>
  <si>
    <t xml:space="preserve">Figure 7:</t>
  </si>
  <si>
    <t xml:space="preserve">Livestock AMUQ robustness check projections across animal species by 2040.</t>
  </si>
  <si>
    <t xml:space="preserve">Figure 8:</t>
  </si>
  <si>
    <t xml:space="preserve">Methodological Framework for Livestock AMUQ Projections.</t>
  </si>
  <si>
    <t xml:space="preserve">Tables</t>
  </si>
  <si>
    <t xml:space="preserve">Table 1:</t>
  </si>
  <si>
    <t xml:space="preserve"> Scenarios for livestock AMUQ trajectories under different LBIO and AMUI assumptions.</t>
  </si>
  <si>
    <t xml:space="preserve">Annex</t>
  </si>
  <si>
    <t xml:space="preserve">Figure A1:</t>
  </si>
  <si>
    <t xml:space="preserve">Desegregation of herd structure in the GLEAM Model.</t>
  </si>
  <si>
    <t xml:space="preserve">Figure A2:</t>
  </si>
  <si>
    <t xml:space="preserve">Comparison of LBIO and AMUQ projections using the LBC method (2019–2040)</t>
  </si>
  <si>
    <t xml:space="preserve">Table A1:</t>
  </si>
  <si>
    <t xml:space="preserve">List of countries by region considered in the analysis.</t>
  </si>
  <si>
    <t xml:space="preserve">Livestock AMUQ</t>
  </si>
  <si>
    <t xml:space="preserve">PCU</t>
  </si>
  <si>
    <t xml:space="preserve">LBC</t>
  </si>
  <si>
    <t xml:space="preserve">Asia and the Pacific (n=58)</t>
  </si>
  <si>
    <t xml:space="preserve">South America (n=36)</t>
  </si>
  <si>
    <t xml:space="preserve">Northern America (n=2)</t>
  </si>
  <si>
    <t xml:space="preserve">Europe (n=40)</t>
  </si>
  <si>
    <t xml:space="preserve">Africa (n=54)</t>
  </si>
  <si>
    <t xml:space="preserve">Livestock AMUI</t>
  </si>
  <si>
    <t xml:space="preserve">year</t>
  </si>
  <si>
    <t xml:space="preserve">ba_amu_tone</t>
  </si>
  <si>
    <t xml:space="preserve">ub_amu_tone</t>
  </si>
  <si>
    <t xml:space="preserve">lb_amu_tone</t>
  </si>
  <si>
    <t xml:space="preserve">Regions</t>
  </si>
  <si>
    <t xml:space="preserve">BAU AMU</t>
  </si>
  <si>
    <t xml:space="preserve">Upper Bound AMU</t>
  </si>
  <si>
    <t xml:space="preserve">Lower Bound AMU</t>
  </si>
  <si>
    <t xml:space="preserve">AMUQ Relative Change (%)</t>
  </si>
  <si>
    <t xml:space="preserve">Average AMUQ Growth </t>
  </si>
  <si>
    <t xml:space="preserve">Scenario Definition</t>
  </si>
  <si>
    <t xml:space="preserve">AMU % deviation from base </t>
  </si>
  <si>
    <t xml:space="preserve">LBIO-UP*AMUI-BAU </t>
  </si>
  <si>
    <t xml:space="preserve">S1</t>
  </si>
  <si>
    <t xml:space="preserve">LBIO-LOW*AMUI-BAU </t>
  </si>
  <si>
    <t xml:space="preserve">S2</t>
  </si>
  <si>
    <t xml:space="preserve">LBIOUP*AMUI-30%</t>
  </si>
  <si>
    <t xml:space="preserve">S3</t>
  </si>
  <si>
    <t xml:space="preserve">LBIO-BAU*AMUI-30%</t>
  </si>
  <si>
    <t xml:space="preserve">S4</t>
  </si>
  <si>
    <t xml:space="preserve">LBIO-LOW*AMUI-30%</t>
  </si>
  <si>
    <t xml:space="preserve">S5</t>
  </si>
  <si>
    <t xml:space="preserve">LBIO-UP*AMUI-50%</t>
  </si>
  <si>
    <t xml:space="preserve">S6</t>
  </si>
  <si>
    <t xml:space="preserve">LBIO-BAU*AMUI-50%</t>
  </si>
  <si>
    <t xml:space="preserve">S7</t>
  </si>
  <si>
    <t xml:space="preserve">LBIO-LOW*AMUI-50%</t>
  </si>
  <si>
    <t xml:space="preserve">S8</t>
  </si>
  <si>
    <t xml:space="preserve">Year</t>
  </si>
  <si>
    <t xml:space="preserve">BAU</t>
  </si>
  <si>
    <t xml:space="preserve">year </t>
  </si>
  <si>
    <t xml:space="preserve">Pig</t>
  </si>
  <si>
    <t xml:space="preserve">Cattle</t>
  </si>
  <si>
    <t xml:space="preserve">Aquaculture</t>
  </si>
  <si>
    <t xml:space="preserve">Sheep</t>
  </si>
  <si>
    <t xml:space="preserve">Goat</t>
  </si>
  <si>
    <t xml:space="preserve">Chicken</t>
  </si>
  <si>
    <t xml:space="preserve">Total</t>
  </si>
  <si>
    <t xml:space="preserve">Category</t>
  </si>
  <si>
    <t xml:space="preserve">AMU 2040</t>
  </si>
  <si>
    <t xml:space="preserve">Lower Bound</t>
  </si>
  <si>
    <t xml:space="preserve">Upper Bound</t>
  </si>
  <si>
    <t xml:space="preserve">Margin of Error</t>
  </si>
  <si>
    <t xml:space="preserve">Positive Error</t>
  </si>
  <si>
    <t xml:space="preserve">Negative Error</t>
  </si>
  <si>
    <t xml:space="preserve">LBIO</t>
  </si>
  <si>
    <t xml:space="preserve">AMUQ LBC</t>
  </si>
  <si>
    <t xml:space="preserve">Scenario</t>
  </si>
  <si>
    <t xml:space="preserve">Definition</t>
  </si>
  <si>
    <t xml:space="preserve">Description</t>
  </si>
  <si>
    <t xml:space="preserve">LBIO at upper bound, AMUI remains at BAU.</t>
  </si>
  <si>
    <t xml:space="preserve">LBIO at lower bound, AMUI remains at BAU. </t>
  </si>
  <si>
    <t xml:space="preserve">LBIO-UP*AMUI-30%</t>
  </si>
  <si>
    <t xml:space="preserve">LBIO at upper bound, AMUI decreases by 30%.</t>
  </si>
  <si>
    <t xml:space="preserve">LBIO remains at BAU, AMUI decreases by 30%. </t>
  </si>
  <si>
    <t xml:space="preserve">LBIO at lower bound, AMUI decreases by 30%.</t>
  </si>
  <si>
    <t xml:space="preserve">LBIO at upper bound, AMUI decreases by 50%.</t>
  </si>
  <si>
    <t xml:space="preserve">LBIO remains at BAU, AMUI decreases by 50%. </t>
  </si>
  <si>
    <t xml:space="preserve">LBIO at lower bound, AMUI decreases by 50%.</t>
  </si>
  <si>
    <t xml:space="preserve">Region</t>
  </si>
  <si>
    <t xml:space="preserve">Subregion</t>
  </si>
  <si>
    <t xml:space="preserve">Countries</t>
  </si>
  <si>
    <t xml:space="preserve">Asia and the Pacific</t>
  </si>
  <si>
    <t xml:space="preserve">Central Asia</t>
  </si>
  <si>
    <t xml:space="preserve">Tajikistan, Kyrgyzstan, Uzbekistan, Kazakhstan, Turkmenistan  </t>
  </si>
  <si>
    <t xml:space="preserve">Eastern Asia</t>
  </si>
  <si>
    <t xml:space="preserve">China, Republic of Korea, Democratic People's Republic of Korea, Mongolia, Japan  </t>
  </si>
  <si>
    <t xml:space="preserve">South Eastern Asia</t>
  </si>
  <si>
    <t xml:space="preserve">Malaysia, Singapore, Philippines, Timor-Leste, Thailand, Cambodia, Indonesia, Myanmar, Brunei Darussalam, Lao People's Democratic Republic, Viet Nam  </t>
  </si>
  <si>
    <t xml:space="preserve">Southern Asia</t>
  </si>
  <si>
    <t xml:space="preserve">India, Pakistan, Sri Lanka, Afghanistan, Bangladesh, Nepal, Bhutan, Iran (Islamic Republic of Iran)  </t>
  </si>
  <si>
    <t xml:space="preserve">Western Asia</t>
  </si>
  <si>
    <t xml:space="preserve">United Arab Emirates, Türkiye, Qatar, Saudi Arabia, Georgia, Oman, Palestine, Cyprus, Armenia, Lebanon, Iraq, Kuwait, Jordan, Israel, Azerbaijan, Syrian Arab Republic, Yemen, Bahrain  </t>
  </si>
  <si>
    <t xml:space="preserve">Oceania</t>
  </si>
  <si>
    <t xml:space="preserve">Cook Islands, Micronesia, Papua New Guinea, Nauru, New Caledonia, New Zealand, Fiji, Kiribati, Vanuatu, Solomon Islands, Australia  </t>
  </si>
  <si>
    <t xml:space="preserve">Africa</t>
  </si>
  <si>
    <t xml:space="preserve">Eastern Africa</t>
  </si>
  <si>
    <t xml:space="preserve">Rwanda, Ethiopia, Burundi, Djibouti, Uganda, Madagascar, Seychelles, United Republic of Tanzania, Somalia, Mauritius, Mozambique, Zimbabwe, South Sudan, Comoros, Malawi, Kenya, Zambia, Eritrea  </t>
  </si>
  <si>
    <t xml:space="preserve">Northern Africa</t>
  </si>
  <si>
    <t xml:space="preserve">Morocco, Libya, Sudan, Algeria, Tunisia, Egypt  </t>
  </si>
  <si>
    <t xml:space="preserve">Middle Africa</t>
  </si>
  <si>
    <t xml:space="preserve">Sao Tome and Principe, Congo, Central African Republic, Democratic Republic the Congo, Gabon, Equatorial Guinea, Angola, Cameroon, Chad  </t>
  </si>
  <si>
    <t xml:space="preserve">Southern Africa</t>
  </si>
  <si>
    <t xml:space="preserve">South Africa, Lesotho, Eswatini, Namibia, Botswana  </t>
  </si>
  <si>
    <t xml:space="preserve">Western Africa</t>
  </si>
  <si>
    <t xml:space="preserve">Mauritania, Niger, Nigeria, Gambia, Guinea, Togo, Sierra Leone, Cabo Verde, Senegal, Mali, Liberia, Guinea-Bissau, Benin, Burkina Faso, Côte d'Ivoire, Ghana  </t>
  </si>
  <si>
    <t xml:space="preserve">Europe</t>
  </si>
  <si>
    <t xml:space="preserve">Northern Europe</t>
  </si>
  <si>
    <t xml:space="preserve">Iceland, Finland, United Kingdom of Great Britain and Northern Ireland, Latvia, Estonia, Sweden, Norway, Faroe Islands, Denmark, Ireland, Lithuania  </t>
  </si>
  <si>
    <t xml:space="preserve">Eastern Europe</t>
  </si>
  <si>
    <t xml:space="preserve">Belarus, Bulgaria, Ukraine, Republic of Moldova, Poland, Slovakia, Hungary, Romania, Czechia, Russian Federation  </t>
  </si>
  <si>
    <t xml:space="preserve">Southern Europe</t>
  </si>
  <si>
    <t xml:space="preserve">Spain, Albania, Greece, North Macedonia, Montenegro, Portugal, Croatia, Serbia, Bosnia and Herzegovina, Italy, Malta, Slovenia  </t>
  </si>
  <si>
    <t xml:space="preserve">Western Europe</t>
  </si>
  <si>
    <t xml:space="preserve">Netherlands, Belgium, Luxembourg, Austria, France, Switzerland, Germany  </t>
  </si>
  <si>
    <t xml:space="preserve">Northern Americas</t>
  </si>
  <si>
    <t xml:space="preserve">Northern America</t>
  </si>
  <si>
    <t xml:space="preserve">United States of America, Canada</t>
  </si>
  <si>
    <t xml:space="preserve">South Americas</t>
  </si>
  <si>
    <t xml:space="preserve">Mesoamerica</t>
  </si>
  <si>
    <t xml:space="preserve">Bahamas, Guadeloupe, Honduras, Belize, Haiti, Panama, Mexico, Costa Rica, Cuba, Martinique, Grenada, Saint Vincent and the Grenadines, Barbados, Nicaragua, Trinidad and Tobago, Dominica, Antigua and Barbuda, Saint Kitts and Nevis, Jamaica, Puerto Rico, Saint Lucia, Dominican Republic, El Salvador, Guatemala  </t>
  </si>
  <si>
    <t xml:space="preserve">South America</t>
  </si>
  <si>
    <t xml:space="preserve">Venezuela, Argentina, Ecuador, Uruguay, Chile, Colombia, Brazil, Bolivia, Suriname, Peru, Guyana, Paraguay  </t>
  </si>
</sst>
</file>

<file path=xl/styles.xml><?xml version="1.0" encoding="utf-8"?>
<styleSheet xmlns="http://schemas.openxmlformats.org/spreadsheetml/2006/main">
  <numFmts count="12">
    <numFmt numFmtId="164" formatCode="General"/>
    <numFmt numFmtId="165" formatCode="_(* #,##0.00_);_(* \(#,##0.00\);_(* \-??_);_(@_)"/>
    <numFmt numFmtId="166" formatCode="_(* #,##0_);_(* \(#,##0\);_(* \-??_);_(@_)"/>
    <numFmt numFmtId="167" formatCode="0.00_);\(0.00\)"/>
    <numFmt numFmtId="168" formatCode="0"/>
    <numFmt numFmtId="169" formatCode="0%"/>
    <numFmt numFmtId="170" formatCode="0.000000000"/>
    <numFmt numFmtId="171" formatCode="0.0"/>
    <numFmt numFmtId="172" formatCode="0.0%"/>
    <numFmt numFmtId="173" formatCode="0.00"/>
    <numFmt numFmtId="174" formatCode="#,##0.00"/>
    <numFmt numFmtId="175" formatCode="#,##0"/>
  </numFmts>
  <fonts count="21">
    <font>
      <sz val="10"/>
      <name val="Arial"/>
      <family val="0"/>
    </font>
    <font>
      <sz val="10"/>
      <name val="Arial"/>
      <family val="0"/>
    </font>
    <font>
      <sz val="10"/>
      <name val="Arial"/>
      <family val="0"/>
    </font>
    <font>
      <sz val="10"/>
      <name val="Arial"/>
      <family val="0"/>
    </font>
    <font>
      <sz val="11"/>
      <color rgb="FF000000"/>
      <name val="Aptos Narrow"/>
      <family val="2"/>
    </font>
    <font>
      <sz val="14"/>
      <name val="Arial"/>
      <family val="2"/>
    </font>
    <font>
      <b val="true"/>
      <sz val="14"/>
      <color rgb="FF000000"/>
      <name val="Aptos Narrow"/>
      <family val="2"/>
    </font>
    <font>
      <b val="true"/>
      <sz val="11"/>
      <color rgb="FF000000"/>
      <name val="Aptos Narrow"/>
      <family val="2"/>
    </font>
    <font>
      <sz val="11"/>
      <name val="Times New Roman"/>
      <family val="1"/>
    </font>
    <font>
      <sz val="12"/>
      <name val="Times New Roman"/>
      <family val="1"/>
    </font>
    <font>
      <sz val="10"/>
      <name val="Arial"/>
      <family val="2"/>
    </font>
    <font>
      <b val="true"/>
      <sz val="9"/>
      <name val="Arial"/>
      <family val="2"/>
    </font>
    <font>
      <sz val="9"/>
      <name val="Arial"/>
      <family val="2"/>
    </font>
    <font>
      <sz val="10"/>
      <color rgb="FF000000"/>
      <name val="Aptos Narrow"/>
      <family val="2"/>
    </font>
    <font>
      <sz val="10"/>
      <color rgb="FF333333"/>
      <name val="Aptos Narrow"/>
      <family val="2"/>
    </font>
    <font>
      <sz val="9"/>
      <color rgb="FF000000"/>
      <name val="Aptos Narrow"/>
      <family val="0"/>
    </font>
    <font>
      <b val="true"/>
      <sz val="18"/>
      <color rgb="FF000000"/>
      <name val="Aptos Narrow"/>
      <family val="2"/>
    </font>
    <font>
      <b val="true"/>
      <sz val="10"/>
      <name val="Arial"/>
      <family val="2"/>
    </font>
    <font>
      <sz val="9"/>
      <color rgb="FF333333"/>
      <name val="Aptos Narrow"/>
      <family val="2"/>
    </font>
    <font>
      <b val="true"/>
      <sz val="10"/>
      <color rgb="FF000000"/>
      <name val="Arial"/>
      <family val="2"/>
    </font>
    <font>
      <i val="true"/>
      <sz val="10"/>
      <name val="Arial"/>
      <family val="2"/>
    </font>
  </fonts>
  <fills count="4">
    <fill>
      <patternFill patternType="none"/>
    </fill>
    <fill>
      <patternFill patternType="gray125"/>
    </fill>
    <fill>
      <patternFill patternType="solid">
        <fgColor rgb="FFCCFFFF"/>
        <bgColor rgb="FFCCFFFF"/>
      </patternFill>
    </fill>
    <fill>
      <patternFill patternType="solid">
        <fgColor rgb="FF99CCFF"/>
        <bgColor rgb="FFCCCCFF"/>
      </patternFill>
    </fill>
  </fills>
  <borders count="8">
    <border diagonalUp="false" diagonalDown="false">
      <left/>
      <right/>
      <top/>
      <bottom/>
      <diagonal/>
    </border>
    <border diagonalUp="false" diagonalDown="false">
      <left/>
      <right/>
      <top/>
      <bottom style="double"/>
      <diagonal/>
    </border>
    <border diagonalUp="false" diagonalDown="false">
      <left/>
      <right/>
      <top style="double"/>
      <bottom style="double"/>
      <diagonal/>
    </border>
    <border diagonalUp="false" diagonalDown="false">
      <left/>
      <right/>
      <top style="double"/>
      <bottom style="thin"/>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right style="medium"/>
      <top/>
      <bottom style="medium"/>
      <diagonal/>
    </border>
    <border diagonalUp="false" diagonalDown="false">
      <left style="medium"/>
      <right style="medium"/>
      <top/>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9"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2" borderId="0" applyFont="true" applyBorder="false" applyAlignment="false" applyProtection="false"/>
  </cellStyleXfs>
  <cellXfs count="5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3" borderId="1" xfId="21" applyFont="true" applyBorder="true" applyAlignment="true" applyProtection="true">
      <alignment horizontal="left" vertical="center" textRotation="0" wrapText="true" indent="0" shrinkToFit="false"/>
      <protection locked="true" hidden="false"/>
    </xf>
    <xf numFmtId="164" fontId="7" fillId="3" borderId="1" xfId="21" applyFont="true" applyBorder="true" applyAlignment="true" applyProtection="true">
      <alignment horizontal="general" vertical="bottom" textRotation="0" wrapText="true" indent="0" shrinkToFit="false"/>
      <protection locked="true" hidden="false"/>
    </xf>
    <xf numFmtId="164" fontId="4" fillId="3" borderId="1" xfId="21" applyFont="false" applyBorder="true" applyAlignment="true" applyProtection="true">
      <alignment horizontal="general" vertical="bottom" textRotation="0" wrapText="true" indent="0" shrinkToFit="false"/>
      <protection locked="true" hidden="false"/>
    </xf>
    <xf numFmtId="164" fontId="8" fillId="0" borderId="0" xfId="0" applyFont="true" applyBorder="false" applyAlignment="true" applyProtection="false">
      <alignment horizontal="justify" vertical="center" textRotation="0" wrapText="false" indent="0" shrinkToFit="false"/>
      <protection locked="true" hidden="false"/>
    </xf>
    <xf numFmtId="164" fontId="4" fillId="3" borderId="0" xfId="21" applyFont="true" applyBorder="true" applyAlignment="true" applyProtection="true">
      <alignment horizontal="left" vertical="bottom" textRotation="0" wrapText="tru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4" fontId="4" fillId="3" borderId="1" xfId="21" applyFont="true" applyBorder="true" applyAlignment="true" applyProtection="true">
      <alignment horizontal="left" vertical="bottom" textRotation="0" wrapText="true" indent="0" shrinkToFit="false"/>
      <protection locked="true" hidden="false"/>
    </xf>
    <xf numFmtId="164" fontId="7" fillId="3" borderId="2" xfId="21" applyFont="true" applyBorder="true" applyAlignment="true" applyProtection="true">
      <alignment horizontal="left" vertical="bottom" textRotation="0" wrapText="true" indent="0" shrinkToFit="false"/>
      <protection locked="true" hidden="false"/>
    </xf>
    <xf numFmtId="164" fontId="4" fillId="3" borderId="2" xfId="21" applyFont="false" applyBorder="true" applyAlignment="true" applyProtection="true">
      <alignment horizontal="left" vertical="bottom" textRotation="0" wrapText="true" indent="0" shrinkToFit="false"/>
      <protection locked="true" hidden="false"/>
    </xf>
    <xf numFmtId="164" fontId="7" fillId="3" borderId="1" xfId="21" applyFont="true" applyBorder="true" applyAlignment="true" applyProtection="true">
      <alignment horizontal="left" vertical="bottom"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6" fontId="11" fillId="0" borderId="0" xfId="15" applyFont="true" applyBorder="true" applyAlignment="true" applyProtection="true">
      <alignment horizontal="center" vertical="bottom" textRotation="0" wrapText="false" indent="0" shrinkToFit="false"/>
      <protection locked="true" hidden="false"/>
    </xf>
    <xf numFmtId="166" fontId="12" fillId="0" borderId="0" xfId="15" applyFont="true" applyBorder="true" applyAlignment="true" applyProtection="true">
      <alignment horizontal="general" vertical="bottom" textRotation="0" wrapText="false" indent="0" shrinkToFit="false"/>
      <protection locked="true" hidden="false"/>
    </xf>
    <xf numFmtId="167" fontId="12" fillId="0" borderId="0" xfId="15" applyFont="true" applyBorder="true" applyAlignment="true" applyProtection="tru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8" fontId="12" fillId="0" borderId="0" xfId="0" applyFont="true" applyBorder="false" applyAlignment="true" applyProtection="false">
      <alignment horizontal="center" vertical="bottom" textRotation="0" wrapText="false" indent="0" shrinkToFit="false"/>
      <protection locked="true" hidden="false"/>
    </xf>
    <xf numFmtId="169" fontId="0" fillId="0" borderId="0" xfId="19" applyFont="true" applyBorder="true" applyAlignment="true" applyProtection="tru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true" applyProtection="false">
      <alignment horizontal="left" vertical="bottom" textRotation="0" wrapText="false" indent="5"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72" fontId="0" fillId="0" borderId="0" xfId="19" applyFont="true" applyBorder="true" applyAlignment="true" applyProtection="true">
      <alignment horizontal="general" vertical="bottom" textRotation="0" wrapText="false" indent="0" shrinkToFit="false"/>
      <protection locked="true" hidden="false"/>
    </xf>
    <xf numFmtId="172" fontId="0" fillId="0" borderId="0" xfId="19" applyFont="true" applyBorder="true" applyAlignment="true" applyProtection="true">
      <alignment horizontal="right"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72" fontId="10" fillId="0" borderId="0" xfId="19" applyFont="true" applyBorder="true" applyAlignment="true" applyProtection="true">
      <alignment horizontal="right" vertical="bottom" textRotation="0" wrapText="false" indent="0" shrinkToFit="false"/>
      <protection locked="true" hidden="false"/>
    </xf>
    <xf numFmtId="169" fontId="10" fillId="0" borderId="0" xfId="19" applyFont="true" applyBorder="true" applyAlignment="true" applyProtection="true">
      <alignment horizontal="center" vertical="bottom" textRotation="0" wrapText="false" indent="0" shrinkToFit="false"/>
      <protection locked="true" hidden="false"/>
    </xf>
    <xf numFmtId="169" fontId="17" fillId="0" borderId="0" xfId="0" applyFont="true" applyBorder="false" applyAlignment="true" applyProtection="false">
      <alignment horizontal="left" vertical="bottom" textRotation="0" wrapText="false" indent="0" shrinkToFit="false"/>
      <protection locked="true" hidden="false"/>
    </xf>
    <xf numFmtId="169" fontId="17" fillId="0" borderId="0" xfId="19" applyFont="true" applyBorder="true" applyAlignment="true" applyProtection="true">
      <alignment horizontal="left" vertical="bottom" textRotation="0" wrapText="false" indent="0" shrinkToFit="false"/>
      <protection locked="true" hidden="false"/>
    </xf>
    <xf numFmtId="173" fontId="0" fillId="0" borderId="0" xfId="15" applyFont="true" applyBorder="true" applyAlignment="true" applyProtection="true">
      <alignment horizontal="left" vertical="bottom" textRotation="0" wrapText="false" indent="0" shrinkToFit="false"/>
      <protection locked="true" hidden="false"/>
    </xf>
    <xf numFmtId="166" fontId="0" fillId="0" borderId="0" xfId="15" applyFont="true" applyBorder="true" applyAlignment="true" applyProtection="true">
      <alignment horizontal="left" vertical="bottom" textRotation="0" wrapText="false" indent="0" shrinkToFit="false"/>
      <protection locked="true" hidden="false"/>
    </xf>
    <xf numFmtId="174"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justify" vertical="center"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1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15" applyFont="true" applyBorder="true" applyAlignment="true" applyProtection="true">
      <alignment horizontal="general" vertical="bottom" textRotation="0" wrapText="false" indent="0" shrinkToFit="false"/>
      <protection locked="true" hidden="false"/>
    </xf>
    <xf numFmtId="164" fontId="17"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4" fontId="19" fillId="2" borderId="4" xfId="0" applyFont="true" applyBorder="true" applyAlignment="true" applyProtection="false">
      <alignment horizontal="general" vertical="center" textRotation="0" wrapText="true" indent="0" shrinkToFit="false"/>
      <protection locked="true" hidden="false"/>
    </xf>
    <xf numFmtId="164" fontId="19" fillId="2" borderId="5" xfId="0" applyFont="true" applyBorder="true" applyAlignment="true" applyProtection="false">
      <alignment horizontal="general" vertical="center" textRotation="0" wrapText="true" indent="0" shrinkToFit="false"/>
      <protection locked="true" hidden="false"/>
    </xf>
    <xf numFmtId="164" fontId="17" fillId="0" borderId="4" xfId="0" applyFont="true" applyBorder="true" applyAlignment="true" applyProtection="false">
      <alignment horizontal="general" vertical="center" textRotation="0" wrapText="true" indent="0" shrinkToFit="false"/>
      <protection locked="true" hidden="false"/>
    </xf>
    <xf numFmtId="164" fontId="20" fillId="0" borderId="6" xfId="0" applyFont="true" applyBorder="true" applyAlignment="true" applyProtection="false">
      <alignment horizontal="general" vertical="center" textRotation="0" wrapText="true" indent="0" shrinkToFit="false"/>
      <protection locked="true" hidden="false"/>
    </xf>
    <xf numFmtId="164" fontId="10" fillId="0" borderId="6" xfId="0" applyFont="true" applyBorder="true" applyAlignment="true" applyProtection="false">
      <alignment horizontal="general" vertical="center" textRotation="0" wrapText="true" indent="0" shrinkToFit="false"/>
      <protection locked="true" hidden="false"/>
    </xf>
    <xf numFmtId="164" fontId="17" fillId="0" borderId="7" xfId="0" applyFont="true" applyBorder="true" applyAlignment="true" applyProtection="false">
      <alignment horizontal="general" vertical="center" textRotation="0" wrapText="true" indent="0" shrinkToFit="false"/>
      <protection locked="true" hidden="false"/>
    </xf>
    <xf numFmtId="164" fontId="17" fillId="0" borderId="6" xfId="0" applyFont="true" applyBorder="true" applyAlignment="true" applyProtection="false">
      <alignment horizontal="general" vertical="center"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Excel_BuiltIn_20% - Accent1" xfId="21"/>
  </cellStyles>
  <colors>
    <indexedColors>
      <rgbColor rgb="FF000000"/>
      <rgbColor rgb="FFF2F2F2"/>
      <rgbColor rgb="FFFF0000"/>
      <rgbColor rgb="FF00FF00"/>
      <rgbColor rgb="FF0000FF"/>
      <rgbColor rgb="FFFFFF00"/>
      <rgbColor rgb="FFFF00FF"/>
      <rgbColor rgb="FF00FFFF"/>
      <rgbColor rgb="FFC00000"/>
      <rgbColor rgb="FF008000"/>
      <rgbColor rgb="FF000080"/>
      <rgbColor rgb="FF808000"/>
      <rgbColor rgb="FF800080"/>
      <rgbColor rgb="FF008080"/>
      <rgbColor rgb="FFC0C0C0"/>
      <rgbColor rgb="FF808080"/>
      <rgbColor rgb="FF9999FF"/>
      <rgbColor rgb="FFA02B93"/>
      <rgbColor rgb="FFE8E8E8"/>
      <rgbColor rgb="FFCCFFFF"/>
      <rgbColor rgb="FF660066"/>
      <rgbColor rgb="FFFF8080"/>
      <rgbColor rgb="FF0066CC"/>
      <rgbColor rgb="FFCCCCFF"/>
      <rgbColor rgb="FF000080"/>
      <rgbColor rgb="FFFF00FF"/>
      <rgbColor rgb="FFFFFF00"/>
      <rgbColor rgb="FF00FFFF"/>
      <rgbColor rgb="FF800080"/>
      <rgbColor rgb="FF800000"/>
      <rgbColor rgb="FF156082"/>
      <rgbColor rgb="FF0000FF"/>
      <rgbColor rgb="FF0F9ED5"/>
      <rgbColor rgb="FFCCFFFF"/>
      <rgbColor rgb="FFCCFFCC"/>
      <rgbColor rgb="FFFFFF99"/>
      <rgbColor rgb="FF99CCFF"/>
      <rgbColor rgb="FFFF99CC"/>
      <rgbColor rgb="FFCC99FF"/>
      <rgbColor rgb="FFFFCC99"/>
      <rgbColor rgb="FF3366FF"/>
      <rgbColor rgb="FF33CCCC"/>
      <rgbColor rgb="FF99CC00"/>
      <rgbColor rgb="FFFFC000"/>
      <rgbColor rgb="FFFF9900"/>
      <rgbColor rgb="FFE97132"/>
      <rgbColor rgb="FF666699"/>
      <rgbColor rgb="FF969696"/>
      <rgbColor rgb="FF003366"/>
      <rgbColor rgb="FF4EA72E"/>
      <rgbColor rgb="FF003300"/>
      <rgbColor rgb="FF333300"/>
      <rgbColor rgb="FFC04F15"/>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externalLink" Target="externalLinks/externalLink1.xml"/><Relationship Id="rId16" Type="http://schemas.openxmlformats.org/officeDocument/2006/relationships/sharedStrings" Target="sharedStrings.xml"/>
</Relationships>
</file>

<file path=xl/charts/_rels/chart8.xml.rels><?xml version="1.0" encoding="UTF-8"?>
<Relationships xmlns="http://schemas.openxmlformats.org/package/2006/relationships"><Relationship Id="rId1" Type="http://schemas.openxmlformats.org/officeDocument/2006/relationships/chartUserShapes" Target="../drawings/drawing6.xml"/>
</Relationships>
</file>

<file path=xl/charts/_rels/chart9.xml.rels><?xml version="1.0" encoding="UTF-8"?>
<Relationships xmlns="http://schemas.openxmlformats.org/package/2006/relationships"><Relationship Id="rId1" Type="http://schemas.openxmlformats.org/officeDocument/2006/relationships/chartUserShapes" Target="../drawings/drawing8.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ptos Narrow"/>
              </a:defRPr>
            </a:pPr>
            <a:r>
              <a:rPr b="0" sz="1000" spc="-1" strike="noStrike">
                <a:solidFill>
                  <a:srgbClr val="000000"/>
                </a:solidFill>
                <a:latin typeface="Aptos Narrow"/>
              </a:rPr>
              <a:t>Livestock AMUI (b) </a:t>
            </a:r>
          </a:p>
        </c:rich>
      </c:tx>
      <c:layout>
        <c:manualLayout>
          <c:xMode val="edge"/>
          <c:yMode val="edge"/>
          <c:x val="0.37940935192781"/>
          <c:y val="0.0335700451904455"/>
        </c:manualLayout>
      </c:layout>
      <c:overlay val="0"/>
      <c:spPr>
        <a:noFill/>
        <a:ln w="0">
          <a:noFill/>
        </a:ln>
      </c:spPr>
    </c:title>
    <c:autoTitleDeleted val="0"/>
    <c:plotArea>
      <c:layout>
        <c:manualLayout>
          <c:xMode val="edge"/>
          <c:yMode val="edge"/>
          <c:x val="0.0933552091878589"/>
          <c:y val="0.0979126318054659"/>
          <c:w val="0.881460213289582"/>
          <c:h val="0.806757047557564"/>
        </c:manualLayout>
      </c:layout>
      <c:barChart>
        <c:barDir val="bar"/>
        <c:grouping val="clustered"/>
        <c:varyColors val="0"/>
        <c:ser>
          <c:idx val="0"/>
          <c:order val="0"/>
          <c:spPr>
            <a:solidFill>
              <a:srgbClr val="156082"/>
            </a:solidFill>
            <a:ln w="0">
              <a:noFill/>
            </a:ln>
          </c:spPr>
          <c:invertIfNegative val="0"/>
        </c:ser>
        <c:ser>
          <c:idx val="1"/>
          <c:order val="1"/>
          <c:spPr>
            <a:solidFill>
              <a:srgbClr val="e97132"/>
            </a:solidFill>
            <a:ln w="0">
              <a:noFill/>
            </a:ln>
          </c:spPr>
          <c:invertIfNegative val="0"/>
        </c:ser>
        <c:gapWidth val="182"/>
        <c:overlap val="0"/>
        <c:axId val="48661374"/>
        <c:axId val="87780582"/>
      </c:barChart>
      <c:catAx>
        <c:axId val="48661374"/>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000000"/>
                </a:solidFill>
                <a:latin typeface="Aptos Narrow"/>
              </a:defRPr>
            </a:pPr>
          </a:p>
        </c:txPr>
        <c:crossAx val="87780582"/>
        <c:crossesAt val="0"/>
        <c:auto val="1"/>
        <c:lblAlgn val="ctr"/>
        <c:lblOffset val="100"/>
        <c:noMultiLvlLbl val="0"/>
      </c:catAx>
      <c:valAx>
        <c:axId val="87780582"/>
        <c:scaling>
          <c:orientation val="minMax"/>
          <c:max val="260"/>
          <c:min val="0"/>
        </c:scaling>
        <c:delete val="0"/>
        <c:axPos val="l"/>
        <c:majorGridlines>
          <c:spPr>
            <a:ln w="0">
              <a:solidFill>
                <a:srgbClr val="c0c0c0"/>
              </a:solidFill>
            </a:ln>
          </c:spPr>
        </c:majorGridlines>
        <c:title>
          <c:tx>
            <c:rich>
              <a:bodyPr rot="0"/>
              <a:lstStyle/>
              <a:p>
                <a:pPr>
                  <a:defRPr b="0" sz="900" spc="-1" strike="noStrike">
                    <a:solidFill>
                      <a:srgbClr val="000000"/>
                    </a:solidFill>
                    <a:latin typeface="Aptos Narrow"/>
                  </a:defRPr>
                </a:pPr>
                <a:r>
                  <a:rPr b="0" sz="900" spc="-1" strike="noStrike">
                    <a:solidFill>
                      <a:srgbClr val="000000"/>
                    </a:solidFill>
                    <a:latin typeface="Aptos Narrow"/>
                  </a:rPr>
                  <a:t>mg/kg</a:t>
                </a:r>
              </a:p>
            </c:rich>
          </c:tx>
          <c:layout>
            <c:manualLayout>
              <c:xMode val="edge"/>
              <c:yMode val="edge"/>
              <c:x val="0.565217391304348"/>
              <c:y val="0.83989670755326"/>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000000"/>
                </a:solidFill>
                <a:latin typeface="Aptos Narrow"/>
              </a:defRPr>
            </a:pPr>
          </a:p>
        </c:txPr>
        <c:crossAx val="48661374"/>
        <c:crossesAt val="1"/>
        <c:crossBetween val="midCat"/>
        <c:majorUnit val="50"/>
      </c:valAx>
      <c:spPr>
        <a:solidFill>
          <a:srgbClr val="ffffff"/>
        </a:solidFill>
        <a:ln w="0">
          <a:noFill/>
        </a:ln>
      </c:spPr>
    </c:plotArea>
    <c:legend>
      <c:legendPos val="r"/>
      <c:layout>
        <c:manualLayout>
          <c:xMode val="edge"/>
          <c:yMode val="edge"/>
          <c:x val="0.488515176374077"/>
          <c:y val="0.893156875403486"/>
          <c:w val="0.248892534864643"/>
          <c:h val="0.0720895201205079"/>
        </c:manualLayout>
      </c:layout>
      <c:overlay val="0"/>
      <c:spPr>
        <a:noFill/>
        <a:ln w="0">
          <a:noFill/>
        </a:ln>
      </c:spPr>
      <c:txPr>
        <a:bodyPr/>
        <a:lstStyle/>
        <a:p>
          <a:pPr>
            <a:defRPr b="0" sz="900" spc="-1" strike="noStrike">
              <a:solidFill>
                <a:srgbClr val="000000"/>
              </a:solidFill>
              <a:latin typeface="Aptos Narrow"/>
            </a:defRPr>
          </a:pPr>
        </a:p>
      </c:txPr>
    </c:legend>
    <c:plotVisOnly val="1"/>
    <c:dispBlanksAs val="gap"/>
  </c:chart>
  <c:spPr>
    <a:solidFill>
      <a:srgbClr val="e8e8e8"/>
    </a:solidFill>
    <a:ln w="0">
      <a:solidFill>
        <a:srgbClr val="c0c0c0"/>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ptos Narrow"/>
              </a:defRPr>
            </a:pPr>
            <a:r>
              <a:rPr b="0" sz="1000" spc="-1" strike="noStrike">
                <a:solidFill>
                  <a:srgbClr val="000000"/>
                </a:solidFill>
                <a:latin typeface="Aptos Narrow"/>
              </a:rPr>
              <a:t>Species specific total AMUQ in 2040 (b)</a:t>
            </a:r>
          </a:p>
        </c:rich>
      </c:tx>
      <c:layout>
        <c:manualLayout>
          <c:xMode val="edge"/>
          <c:yMode val="edge"/>
          <c:x val="0.136031687089986"/>
          <c:y val="0.0319322587227097"/>
        </c:manualLayout>
      </c:layout>
      <c:overlay val="0"/>
      <c:spPr>
        <a:noFill/>
        <a:ln w="0">
          <a:noFill/>
        </a:ln>
      </c:spPr>
    </c:title>
    <c:autoTitleDeleted val="0"/>
    <c:plotArea>
      <c:layout>
        <c:manualLayout>
          <c:xMode val="edge"/>
          <c:yMode val="edge"/>
          <c:x val="0.140240128728803"/>
          <c:y val="0.0833503366659866"/>
          <c:w val="0.824607005817552"/>
          <c:h val="0.916649663334013"/>
        </c:manualLayout>
      </c:layout>
      <c:barChart>
        <c:barDir val="col"/>
        <c:grouping val="clustered"/>
        <c:varyColors val="0"/>
        <c:ser>
          <c:idx val="0"/>
          <c:order val="0"/>
          <c:tx>
            <c:strRef>
              <c:f>'[1]Fig 7'!$K$1</c:f>
              <c:strCache>
                <c:ptCount val="1"/>
                <c:pt idx="0">
                  <c:v>AMU 2040</c:v>
                </c:pt>
              </c:strCache>
            </c:strRef>
          </c:tx>
          <c:spPr>
            <a:solidFill>
              <a:srgbClr val="156082"/>
            </a:solidFill>
            <a:ln w="0">
              <a:noFill/>
            </a:ln>
          </c:spPr>
          <c:invertIfNegative val="0"/>
          <c:dPt>
            <c:idx val="0"/>
            <c:invertIfNegative val="0"/>
            <c:spPr>
              <a:solidFill>
                <a:srgbClr val="c00000"/>
              </a:solidFill>
              <a:ln w="12600">
                <a:solidFill>
                  <a:srgbClr val="ff0000"/>
                </a:solidFill>
                <a:round/>
              </a:ln>
            </c:spPr>
          </c:dPt>
          <c:dPt>
            <c:idx val="2"/>
            <c:invertIfNegative val="0"/>
            <c:spPr>
              <a:solidFill>
                <a:srgbClr val="4ea72e"/>
              </a:solidFill>
              <a:ln w="0">
                <a:noFill/>
              </a:ln>
            </c:spPr>
          </c:dPt>
          <c:dPt>
            <c:idx val="3"/>
            <c:invertIfNegative val="0"/>
            <c:spPr>
              <a:solidFill>
                <a:srgbClr val="0f9ed5"/>
              </a:solidFill>
              <a:ln w="0">
                <a:noFill/>
              </a:ln>
            </c:spPr>
          </c:dPt>
          <c:dPt>
            <c:idx val="4"/>
            <c:invertIfNegative val="0"/>
            <c:spPr>
              <a:solidFill>
                <a:srgbClr val="c04f15"/>
              </a:solidFill>
              <a:ln w="0">
                <a:noFill/>
              </a:ln>
            </c:spPr>
          </c:dPt>
          <c:dPt>
            <c:idx val="5"/>
            <c:invertIfNegative val="0"/>
            <c:spPr>
              <a:solidFill>
                <a:srgbClr val="a02b93"/>
              </a:solidFill>
              <a:ln w="0">
                <a:noFill/>
              </a:ln>
            </c:spPr>
          </c:dPt>
          <c:dPt>
            <c:idx val="6"/>
            <c:invertIfNegative val="0"/>
            <c:spPr>
              <a:solidFill>
                <a:srgbClr val="ffc000"/>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errBars>
            <c:errDir val="y"/>
            <c:errBarType val="both"/>
            <c:errValType val="percentage"/>
            <c:noEndCap val="0"/>
            <c:val val="5"/>
            <c:spPr>
              <a:ln w="0">
                <a:solidFill>
                  <a:srgbClr val="000000"/>
                </a:solidFill>
              </a:ln>
            </c:spPr>
          </c:errBars>
          <c:cat>
            <c:strRef>
              <c:f>'[1]Fig 7'!$J$2:$J$8</c:f>
              <c:strCache>
                <c:ptCount val="7"/>
                <c:pt idx="0">
                  <c:v>Total</c:v>
                </c:pt>
                <c:pt idx="1">
                  <c:v>Pig</c:v>
                </c:pt>
                <c:pt idx="2">
                  <c:v>Cattle</c:v>
                </c:pt>
                <c:pt idx="3">
                  <c:v>Aquaculture</c:v>
                </c:pt>
                <c:pt idx="4">
                  <c:v>Sheep</c:v>
                </c:pt>
                <c:pt idx="5">
                  <c:v>Goat</c:v>
                </c:pt>
                <c:pt idx="6">
                  <c:v>Chicken</c:v>
                </c:pt>
              </c:strCache>
            </c:strRef>
          </c:cat>
          <c:val>
            <c:numRef>
              <c:f>'[1]Fig 7'!$K$2:$K$8</c:f>
              <c:numCache>
                <c:formatCode>General</c:formatCode>
                <c:ptCount val="7"/>
                <c:pt idx="0">
                  <c:v>120137.717068186</c:v>
                </c:pt>
                <c:pt idx="1">
                  <c:v>40645.8434469888</c:v>
                </c:pt>
                <c:pt idx="2">
                  <c:v>31654.4842596352</c:v>
                </c:pt>
                <c:pt idx="3">
                  <c:v>17648.344064</c:v>
                </c:pt>
                <c:pt idx="4">
                  <c:v>14441.1185405952</c:v>
                </c:pt>
                <c:pt idx="5">
                  <c:v>10681.7505202176</c:v>
                </c:pt>
                <c:pt idx="6">
                  <c:v>5066.1762367488</c:v>
                </c:pt>
              </c:numCache>
            </c:numRef>
          </c:val>
        </c:ser>
        <c:gapWidth val="219"/>
        <c:overlap val="-27"/>
        <c:axId val="42146306"/>
        <c:axId val="21053768"/>
      </c:barChart>
      <c:catAx>
        <c:axId val="42146306"/>
        <c:scaling>
          <c:orientation val="minMax"/>
        </c:scaling>
        <c:delete val="0"/>
        <c:axPos val="b"/>
        <c:numFmt formatCode="General" sourceLinked="1"/>
        <c:majorTickMark val="none"/>
        <c:minorTickMark val="none"/>
        <c:tickLblPos val="nextTo"/>
        <c:spPr>
          <a:ln w="0">
            <a:solidFill>
              <a:srgbClr val="c0c0c0"/>
            </a:solidFill>
          </a:ln>
        </c:spPr>
        <c:txPr>
          <a:bodyPr rot="-2700000"/>
          <a:lstStyle/>
          <a:p>
            <a:pPr>
              <a:defRPr b="0" sz="900" spc="-1" strike="noStrike">
                <a:solidFill>
                  <a:srgbClr val="333333"/>
                </a:solidFill>
                <a:latin typeface="Aptos Narrow"/>
              </a:defRPr>
            </a:pPr>
          </a:p>
        </c:txPr>
        <c:crossAx val="21053768"/>
        <c:crossesAt val="0"/>
        <c:auto val="1"/>
        <c:lblAlgn val="ctr"/>
        <c:lblOffset val="100"/>
        <c:noMultiLvlLbl val="0"/>
      </c:catAx>
      <c:valAx>
        <c:axId val="21053768"/>
        <c:scaling>
          <c:orientation val="minMax"/>
          <c:max val="130000"/>
          <c:min val="0"/>
        </c:scaling>
        <c:delete val="0"/>
        <c:axPos val="l"/>
        <c:majorGridlines>
          <c:spPr>
            <a:ln w="0">
              <a:solidFill>
                <a:srgbClr val="c0c0c0"/>
              </a:solidFill>
            </a:ln>
          </c:spPr>
        </c:majorGridlines>
        <c:title>
          <c:tx>
            <c:rich>
              <a:bodyPr rot="-5400000"/>
              <a:lstStyle/>
              <a:p>
                <a:pPr>
                  <a:defRPr b="0" sz="1000" spc="-1" strike="noStrike">
                    <a:solidFill>
                      <a:srgbClr val="000000"/>
                    </a:solidFill>
                    <a:latin typeface="Aptos Narrow"/>
                  </a:defRPr>
                </a:pPr>
                <a:r>
                  <a:rPr b="0" sz="1000" spc="-1" strike="noStrike">
                    <a:solidFill>
                      <a:srgbClr val="000000"/>
                    </a:solidFill>
                    <a:latin typeface="Aptos Narrow"/>
                  </a:rPr>
                  <a:t>AMUQ (Tonnes)</a:t>
                </a:r>
              </a:p>
            </c:rich>
          </c:tx>
          <c:layout>
            <c:manualLayout>
              <c:xMode val="edge"/>
              <c:yMode val="edge"/>
              <c:x val="0.0309444238148286"/>
              <c:y val="0.0726382370944705"/>
            </c:manualLayout>
          </c:layout>
          <c:overlay val="0"/>
          <c:spPr>
            <a:noFill/>
            <a:ln w="0">
              <a:noFill/>
            </a:ln>
          </c:spPr>
        </c:title>
        <c:numFmt formatCode="#,##0" sourceLinked="0"/>
        <c:majorTickMark val="none"/>
        <c:minorTickMark val="none"/>
        <c:tickLblPos val="nextTo"/>
        <c:spPr>
          <a:ln w="0">
            <a:noFill/>
          </a:ln>
        </c:spPr>
        <c:txPr>
          <a:bodyPr/>
          <a:lstStyle/>
          <a:p>
            <a:pPr>
              <a:defRPr b="0" sz="900" spc="-1" strike="noStrike">
                <a:solidFill>
                  <a:srgbClr val="333333"/>
                </a:solidFill>
                <a:latin typeface="Aptos Narrow"/>
              </a:defRPr>
            </a:pPr>
          </a:p>
        </c:txPr>
        <c:crossAx val="42146306"/>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ptos Narrow"/>
              </a:defRPr>
            </a:pPr>
            <a:r>
              <a:rPr b="0" sz="1000" spc="-1" strike="noStrike">
                <a:solidFill>
                  <a:srgbClr val="000000"/>
                </a:solidFill>
                <a:latin typeface="Aptos Narrow"/>
              </a:rPr>
              <a:t>Projected total AMUQ across species between 2000-2040 (a)</a:t>
            </a:r>
          </a:p>
        </c:rich>
      </c:tx>
      <c:layout>
        <c:manualLayout>
          <c:xMode val="edge"/>
          <c:yMode val="edge"/>
          <c:x val="0.156162106878036"/>
          <c:y val="0.0255049989798"/>
        </c:manualLayout>
      </c:layout>
      <c:overlay val="0"/>
      <c:spPr>
        <a:noFill/>
        <a:ln w="0">
          <a:noFill/>
        </a:ln>
      </c:spPr>
    </c:title>
    <c:autoTitleDeleted val="0"/>
    <c:plotArea>
      <c:layout>
        <c:manualLayout>
          <c:xMode val="edge"/>
          <c:yMode val="edge"/>
          <c:x val="0.0730631552032728"/>
          <c:y val="0.0933482962660682"/>
          <c:w val="0.890373306059831"/>
          <c:h val="0.830748826770047"/>
        </c:manualLayout>
      </c:layout>
      <c:areaChart>
        <c:grouping val="stacked"/>
        <c:ser>
          <c:idx val="0"/>
          <c:order val="0"/>
          <c:tx>
            <c:strRef>
              <c:f>'[1]Fig 7'!$B$1</c:f>
              <c:strCache>
                <c:ptCount val="1"/>
                <c:pt idx="0">
                  <c:v>Pig</c:v>
                </c:pt>
              </c:strCache>
            </c:strRef>
          </c:tx>
          <c:spPr>
            <a:solidFill>
              <a:srgbClr val="156082"/>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 7'!$A$2:$A$42</c:f>
              <c:strCache>
                <c:ptCount val="4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strCache>
            </c:strRef>
          </c:cat>
          <c:val>
            <c:numRef>
              <c:f>'[1]Fig 7'!$B$2:$B$42</c:f>
              <c:numCache>
                <c:formatCode>General</c:formatCode>
                <c:ptCount val="41"/>
                <c:pt idx="0">
                  <c:v>34258.7746762752</c:v>
                </c:pt>
                <c:pt idx="1">
                  <c:v>33605.2901707776</c:v>
                </c:pt>
                <c:pt idx="2">
                  <c:v>33968.7127400448</c:v>
                </c:pt>
                <c:pt idx="3">
                  <c:v>34229.0271338496</c:v>
                </c:pt>
                <c:pt idx="4">
                  <c:v>33962.340089856</c:v>
                </c:pt>
                <c:pt idx="5">
                  <c:v>34338.5987137536</c:v>
                </c:pt>
                <c:pt idx="6">
                  <c:v>35107.9054983168</c:v>
                </c:pt>
                <c:pt idx="7">
                  <c:v>34962.778103808</c:v>
                </c:pt>
                <c:pt idx="8">
                  <c:v>35580.2161545216</c:v>
                </c:pt>
                <c:pt idx="9">
                  <c:v>36475.2033988608</c:v>
                </c:pt>
                <c:pt idx="10">
                  <c:v>36631.4822221824</c:v>
                </c:pt>
                <c:pt idx="11">
                  <c:v>36711.541653504</c:v>
                </c:pt>
                <c:pt idx="12">
                  <c:v>36979.6524048384</c:v>
                </c:pt>
                <c:pt idx="13">
                  <c:v>36786.782601216</c:v>
                </c:pt>
                <c:pt idx="14">
                  <c:v>37209.9725180928</c:v>
                </c:pt>
                <c:pt idx="15">
                  <c:v>37318.403997696</c:v>
                </c:pt>
                <c:pt idx="16">
                  <c:v>37088.0895565824</c:v>
                </c:pt>
                <c:pt idx="17">
                  <c:v>36843.574910976</c:v>
                </c:pt>
                <c:pt idx="18">
                  <c:v>36216.2985320448</c:v>
                </c:pt>
                <c:pt idx="19">
                  <c:v>32231.0580781056</c:v>
                </c:pt>
                <c:pt idx="20">
                  <c:v>35648.8292057088</c:v>
                </c:pt>
                <c:pt idx="21">
                  <c:v>36991.1469981696</c:v>
                </c:pt>
                <c:pt idx="22">
                  <c:v>36892.4205514752</c:v>
                </c:pt>
                <c:pt idx="23">
                  <c:v>37365.6472584192</c:v>
                </c:pt>
                <c:pt idx="24">
                  <c:v>37683.6700127232</c:v>
                </c:pt>
                <c:pt idx="25">
                  <c:v>38041.0007027712</c:v>
                </c:pt>
                <c:pt idx="26">
                  <c:v>38425.8299314176</c:v>
                </c:pt>
                <c:pt idx="27">
                  <c:v>38666.9639811072</c:v>
                </c:pt>
                <c:pt idx="28">
                  <c:v>38874.995417088</c:v>
                </c:pt>
                <c:pt idx="29">
                  <c:v>39084.0223137792</c:v>
                </c:pt>
                <c:pt idx="30">
                  <c:v>39199.4220183552</c:v>
                </c:pt>
                <c:pt idx="31">
                  <c:v>39299.583516672</c:v>
                </c:pt>
                <c:pt idx="32">
                  <c:v>39484.296781824</c:v>
                </c:pt>
                <c:pt idx="33">
                  <c:v>39645.8875650048</c:v>
                </c:pt>
                <c:pt idx="34">
                  <c:v>39743.0938779648</c:v>
                </c:pt>
                <c:pt idx="35">
                  <c:v>39903.354544128</c:v>
                </c:pt>
                <c:pt idx="36">
                  <c:v>40104.9509363712</c:v>
                </c:pt>
                <c:pt idx="37">
                  <c:v>40220.9717403648</c:v>
                </c:pt>
                <c:pt idx="38">
                  <c:v>40334.1479657472</c:v>
                </c:pt>
                <c:pt idx="39">
                  <c:v>40526.4448831488</c:v>
                </c:pt>
                <c:pt idx="40">
                  <c:v>40645.8434469888</c:v>
                </c:pt>
              </c:numCache>
            </c:numRef>
          </c:val>
        </c:ser>
        <c:ser>
          <c:idx val="1"/>
          <c:order val="1"/>
          <c:tx>
            <c:strRef>
              <c:f>'[1]Fig 7'!$C$1</c:f>
              <c:strCache>
                <c:ptCount val="1"/>
                <c:pt idx="0">
                  <c:v>Cattle</c:v>
                </c:pt>
              </c:strCache>
            </c:strRef>
          </c:tx>
          <c:spPr>
            <a:solidFill>
              <a:srgbClr val="4ea72e"/>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 7'!$A$2:$A$42</c:f>
              <c:strCache>
                <c:ptCount val="4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strCache>
            </c:strRef>
          </c:cat>
          <c:val>
            <c:numRef>
              <c:f>'[1]Fig 7'!$C$2:$C$42</c:f>
              <c:numCache>
                <c:formatCode>General</c:formatCode>
                <c:ptCount val="41"/>
                <c:pt idx="0">
                  <c:v>25245.8567467008</c:v>
                </c:pt>
                <c:pt idx="1">
                  <c:v>25239.6228575232</c:v>
                </c:pt>
                <c:pt idx="2">
                  <c:v>25444.7611674624</c:v>
                </c:pt>
                <c:pt idx="3">
                  <c:v>25681.5962259456</c:v>
                </c:pt>
                <c:pt idx="4">
                  <c:v>25930.215522304</c:v>
                </c:pt>
                <c:pt idx="5">
                  <c:v>26152.5165572096</c:v>
                </c:pt>
                <c:pt idx="6">
                  <c:v>26394.9332119552</c:v>
                </c:pt>
                <c:pt idx="7">
                  <c:v>26481.6295804928</c:v>
                </c:pt>
                <c:pt idx="8">
                  <c:v>26656.8893595648</c:v>
                </c:pt>
                <c:pt idx="9">
                  <c:v>26493.3630410752</c:v>
                </c:pt>
                <c:pt idx="10">
                  <c:v>26448.2356985856</c:v>
                </c:pt>
                <c:pt idx="11">
                  <c:v>26453.1669549056</c:v>
                </c:pt>
                <c:pt idx="12">
                  <c:v>26562.207285248</c:v>
                </c:pt>
                <c:pt idx="13">
                  <c:v>26612.9123180544</c:v>
                </c:pt>
                <c:pt idx="14">
                  <c:v>26701.7003204608</c:v>
                </c:pt>
                <c:pt idx="15">
                  <c:v>26879.1903944704</c:v>
                </c:pt>
                <c:pt idx="16">
                  <c:v>27193.2733390848</c:v>
                </c:pt>
                <c:pt idx="17">
                  <c:v>27306.6199744512</c:v>
                </c:pt>
                <c:pt idx="18">
                  <c:v>27426.47586816</c:v>
                </c:pt>
                <c:pt idx="19">
                  <c:v>27672.9683771392</c:v>
                </c:pt>
                <c:pt idx="20">
                  <c:v>27894.9627953152</c:v>
                </c:pt>
                <c:pt idx="21">
                  <c:v>28110.0710313984</c:v>
                </c:pt>
                <c:pt idx="22">
                  <c:v>28434.8308783104</c:v>
                </c:pt>
                <c:pt idx="23">
                  <c:v>28598.45484544</c:v>
                </c:pt>
                <c:pt idx="24">
                  <c:v>28789.8227441664</c:v>
                </c:pt>
                <c:pt idx="25">
                  <c:v>28987.9479287808</c:v>
                </c:pt>
                <c:pt idx="26">
                  <c:v>29180.8528171008</c:v>
                </c:pt>
                <c:pt idx="27">
                  <c:v>29348.8241016832</c:v>
                </c:pt>
                <c:pt idx="28">
                  <c:v>29428.9389518848</c:v>
                </c:pt>
                <c:pt idx="29">
                  <c:v>29596.7813402624</c:v>
                </c:pt>
                <c:pt idx="30">
                  <c:v>29761.664974848</c:v>
                </c:pt>
                <c:pt idx="31">
                  <c:v>29928.7359389696</c:v>
                </c:pt>
                <c:pt idx="32">
                  <c:v>30095.5510636544</c:v>
                </c:pt>
                <c:pt idx="33">
                  <c:v>30201.2830580736</c:v>
                </c:pt>
                <c:pt idx="34">
                  <c:v>30394.9320290304</c:v>
                </c:pt>
                <c:pt idx="35">
                  <c:v>30600.574205952</c:v>
                </c:pt>
                <c:pt idx="36">
                  <c:v>30817.8561007616</c:v>
                </c:pt>
                <c:pt idx="37">
                  <c:v>31035.5969441792</c:v>
                </c:pt>
                <c:pt idx="38">
                  <c:v>31196.387147776</c:v>
                </c:pt>
                <c:pt idx="39">
                  <c:v>31424.4709351424</c:v>
                </c:pt>
                <c:pt idx="40">
                  <c:v>31654.4842596352</c:v>
                </c:pt>
              </c:numCache>
            </c:numRef>
          </c:val>
        </c:ser>
        <c:ser>
          <c:idx val="2"/>
          <c:order val="2"/>
          <c:tx>
            <c:strRef>
              <c:f>'[1]Fig 7'!$D$1</c:f>
              <c:strCache>
                <c:ptCount val="1"/>
                <c:pt idx="0">
                  <c:v>Aquaculture</c:v>
                </c:pt>
              </c:strCache>
            </c:strRef>
          </c:tx>
          <c:spPr>
            <a:solidFill>
              <a:srgbClr val="0f9ed5"/>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 7'!$A$2:$A$42</c:f>
              <c:strCache>
                <c:ptCount val="4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strCache>
            </c:strRef>
          </c:cat>
          <c:val>
            <c:numRef>
              <c:f>'[1]Fig 7'!$D$2:$D$42</c:f>
              <c:numCache>
                <c:formatCode>General</c:formatCode>
                <c:ptCount val="41"/>
                <c:pt idx="0">
                  <c:v>3285.867936</c:v>
                </c:pt>
                <c:pt idx="1">
                  <c:v>3616.139904</c:v>
                </c:pt>
                <c:pt idx="2">
                  <c:v>3760.096704</c:v>
                </c:pt>
                <c:pt idx="3">
                  <c:v>4126.710016</c:v>
                </c:pt>
                <c:pt idx="4">
                  <c:v>4308.949632</c:v>
                </c:pt>
                <c:pt idx="5">
                  <c:v>4598.712352</c:v>
                </c:pt>
                <c:pt idx="6">
                  <c:v>4926.608544</c:v>
                </c:pt>
                <c:pt idx="7">
                  <c:v>5262.415808</c:v>
                </c:pt>
                <c:pt idx="8">
                  <c:v>5697.160768</c:v>
                </c:pt>
                <c:pt idx="9">
                  <c:v>5995.363712</c:v>
                </c:pt>
                <c:pt idx="10">
                  <c:v>6288.512256</c:v>
                </c:pt>
                <c:pt idx="11">
                  <c:v>6585.393568</c:v>
                </c:pt>
                <c:pt idx="12">
                  <c:v>7004.929152</c:v>
                </c:pt>
                <c:pt idx="13">
                  <c:v>7343.334336</c:v>
                </c:pt>
                <c:pt idx="14">
                  <c:v>7812.807808</c:v>
                </c:pt>
                <c:pt idx="15">
                  <c:v>8116.8464</c:v>
                </c:pt>
                <c:pt idx="16">
                  <c:v>8389.240704</c:v>
                </c:pt>
                <c:pt idx="17">
                  <c:v>8739.862144</c:v>
                </c:pt>
                <c:pt idx="18">
                  <c:v>8933.87456</c:v>
                </c:pt>
                <c:pt idx="19">
                  <c:v>9283.906944</c:v>
                </c:pt>
                <c:pt idx="20">
                  <c:v>9401.393664</c:v>
                </c:pt>
                <c:pt idx="21">
                  <c:v>9724.1664</c:v>
                </c:pt>
                <c:pt idx="22">
                  <c:v>10047.488256</c:v>
                </c:pt>
                <c:pt idx="23">
                  <c:v>10427.317056</c:v>
                </c:pt>
                <c:pt idx="24">
                  <c:v>10760.82592</c:v>
                </c:pt>
                <c:pt idx="25">
                  <c:v>11147.509568</c:v>
                </c:pt>
                <c:pt idx="26">
                  <c:v>11528.94912</c:v>
                </c:pt>
                <c:pt idx="27">
                  <c:v>11903.202688</c:v>
                </c:pt>
                <c:pt idx="28">
                  <c:v>12304.41888</c:v>
                </c:pt>
                <c:pt idx="29">
                  <c:v>12703.435264</c:v>
                </c:pt>
                <c:pt idx="30">
                  <c:v>13108.303936</c:v>
                </c:pt>
                <c:pt idx="31">
                  <c:v>13531.790272</c:v>
                </c:pt>
                <c:pt idx="32">
                  <c:v>13952.533504</c:v>
                </c:pt>
                <c:pt idx="33">
                  <c:v>14383.552768</c:v>
                </c:pt>
                <c:pt idx="34">
                  <c:v>14829.932416</c:v>
                </c:pt>
                <c:pt idx="35">
                  <c:v>15274.450048</c:v>
                </c:pt>
                <c:pt idx="36">
                  <c:v>15731.609088</c:v>
                </c:pt>
                <c:pt idx="37">
                  <c:v>16200.990208</c:v>
                </c:pt>
                <c:pt idx="38">
                  <c:v>16670.840576</c:v>
                </c:pt>
                <c:pt idx="39">
                  <c:v>17154.906496</c:v>
                </c:pt>
                <c:pt idx="40">
                  <c:v>17648.344064</c:v>
                </c:pt>
              </c:numCache>
            </c:numRef>
          </c:val>
        </c:ser>
        <c:ser>
          <c:idx val="3"/>
          <c:order val="3"/>
          <c:tx>
            <c:strRef>
              <c:f>'[1]Fig 7'!$E$1</c:f>
              <c:strCache>
                <c:ptCount val="1"/>
                <c:pt idx="0">
                  <c:v>Sheep</c:v>
                </c:pt>
              </c:strCache>
            </c:strRef>
          </c:tx>
          <c:spPr>
            <a:solidFill>
              <a:srgbClr val="e97132"/>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 7'!$A$2:$A$42</c:f>
              <c:strCache>
                <c:ptCount val="4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strCache>
            </c:strRef>
          </c:cat>
          <c:val>
            <c:numRef>
              <c:f>'[1]Fig 7'!$E$2:$E$42</c:f>
              <c:numCache>
                <c:formatCode>General</c:formatCode>
                <c:ptCount val="41"/>
                <c:pt idx="0">
                  <c:v>10670.1077471232</c:v>
                </c:pt>
                <c:pt idx="1">
                  <c:v>10385.1772096512</c:v>
                </c:pt>
                <c:pt idx="2">
                  <c:v>10270.9937246208</c:v>
                </c:pt>
                <c:pt idx="3">
                  <c:v>10327.6200751104</c:v>
                </c:pt>
                <c:pt idx="4">
                  <c:v>10578.809192448</c:v>
                </c:pt>
                <c:pt idx="5">
                  <c:v>10851.9235559424</c:v>
                </c:pt>
                <c:pt idx="6">
                  <c:v>10855.6257644544</c:v>
                </c:pt>
                <c:pt idx="7">
                  <c:v>10900.1628844032</c:v>
                </c:pt>
                <c:pt idx="8">
                  <c:v>10713.2187942912</c:v>
                </c:pt>
                <c:pt idx="9">
                  <c:v>10618.9933522944</c:v>
                </c:pt>
                <c:pt idx="10">
                  <c:v>10561.9454582784</c:v>
                </c:pt>
                <c:pt idx="11">
                  <c:v>10737.5268077568</c:v>
                </c:pt>
                <c:pt idx="12">
                  <c:v>10828.4935090176</c:v>
                </c:pt>
                <c:pt idx="13">
                  <c:v>11039.5492909056</c:v>
                </c:pt>
                <c:pt idx="14">
                  <c:v>10957.1679264768</c:v>
                </c:pt>
                <c:pt idx="15">
                  <c:v>11204.293085184</c:v>
                </c:pt>
                <c:pt idx="16">
                  <c:v>11298.3152295936</c:v>
                </c:pt>
                <c:pt idx="17">
                  <c:v>11392.7260311552</c:v>
                </c:pt>
                <c:pt idx="18">
                  <c:v>11403.0234525696</c:v>
                </c:pt>
                <c:pt idx="19">
                  <c:v>11588.0750813184</c:v>
                </c:pt>
                <c:pt idx="20">
                  <c:v>11847.1728734208</c:v>
                </c:pt>
                <c:pt idx="21">
                  <c:v>12112.365606912</c:v>
                </c:pt>
                <c:pt idx="22">
                  <c:v>12296.310061056</c:v>
                </c:pt>
                <c:pt idx="23">
                  <c:v>12348.2426290176</c:v>
                </c:pt>
                <c:pt idx="24">
                  <c:v>12462.0085567488</c:v>
                </c:pt>
                <c:pt idx="25">
                  <c:v>12582.6935783424</c:v>
                </c:pt>
                <c:pt idx="26">
                  <c:v>12742.0968247296</c:v>
                </c:pt>
                <c:pt idx="27">
                  <c:v>12835.3007960064</c:v>
                </c:pt>
                <c:pt idx="28">
                  <c:v>12884.1310826496</c:v>
                </c:pt>
                <c:pt idx="29">
                  <c:v>12982.3457415168</c:v>
                </c:pt>
                <c:pt idx="30">
                  <c:v>13100.5024985088</c:v>
                </c:pt>
                <c:pt idx="31">
                  <c:v>13218.0623179776</c:v>
                </c:pt>
                <c:pt idx="32">
                  <c:v>13346.8134703104</c:v>
                </c:pt>
                <c:pt idx="33">
                  <c:v>13489.1377262592</c:v>
                </c:pt>
                <c:pt idx="34">
                  <c:v>13596.4469624832</c:v>
                </c:pt>
                <c:pt idx="35">
                  <c:v>13692.3506061312</c:v>
                </c:pt>
                <c:pt idx="36">
                  <c:v>13826.5967726592</c:v>
                </c:pt>
                <c:pt idx="37">
                  <c:v>13982.1463339008</c:v>
                </c:pt>
                <c:pt idx="38">
                  <c:v>14133.9279138816</c:v>
                </c:pt>
                <c:pt idx="39">
                  <c:v>14283.7512597504</c:v>
                </c:pt>
                <c:pt idx="40">
                  <c:v>14441.1185405952</c:v>
                </c:pt>
              </c:numCache>
            </c:numRef>
          </c:val>
        </c:ser>
        <c:ser>
          <c:idx val="4"/>
          <c:order val="4"/>
          <c:tx>
            <c:strRef>
              <c:f>'[1]Fig 7'!$F$1</c:f>
              <c:strCache>
                <c:ptCount val="1"/>
                <c:pt idx="0">
                  <c:v>Goat</c:v>
                </c:pt>
              </c:strCache>
            </c:strRef>
          </c:tx>
          <c:spPr>
            <a:solidFill>
              <a:srgbClr val="a02b93"/>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 7'!$A$2:$A$42</c:f>
              <c:strCache>
                <c:ptCount val="4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strCache>
            </c:strRef>
          </c:cat>
          <c:val>
            <c:numRef>
              <c:f>'[1]Fig 7'!$F$2:$F$42</c:f>
              <c:numCache>
                <c:formatCode>General</c:formatCode>
                <c:ptCount val="41"/>
                <c:pt idx="0">
                  <c:v>5512.9885919232</c:v>
                </c:pt>
                <c:pt idx="1">
                  <c:v>5594.0256012288</c:v>
                </c:pt>
                <c:pt idx="2">
                  <c:v>5679.6597270528</c:v>
                </c:pt>
                <c:pt idx="3">
                  <c:v>5789.7149755392</c:v>
                </c:pt>
                <c:pt idx="4">
                  <c:v>5965.1388690432</c:v>
                </c:pt>
                <c:pt idx="5">
                  <c:v>6149.4769631232</c:v>
                </c:pt>
                <c:pt idx="6">
                  <c:v>6150.6125395968</c:v>
                </c:pt>
                <c:pt idx="7">
                  <c:v>6335.9501801472</c:v>
                </c:pt>
                <c:pt idx="8">
                  <c:v>6489.2674541568</c:v>
                </c:pt>
                <c:pt idx="9">
                  <c:v>6569.8988648448</c:v>
                </c:pt>
                <c:pt idx="10">
                  <c:v>6579.873401856</c:v>
                </c:pt>
                <c:pt idx="11">
                  <c:v>6646.916760576</c:v>
                </c:pt>
                <c:pt idx="12">
                  <c:v>6772.0205150208</c:v>
                </c:pt>
                <c:pt idx="13">
                  <c:v>6895.2248322048</c:v>
                </c:pt>
                <c:pt idx="14">
                  <c:v>7009.563780096</c:v>
                </c:pt>
                <c:pt idx="15">
                  <c:v>7155.3520674816</c:v>
                </c:pt>
                <c:pt idx="16">
                  <c:v>7337.1708659712</c:v>
                </c:pt>
                <c:pt idx="17">
                  <c:v>7434.6665091072</c:v>
                </c:pt>
                <c:pt idx="18">
                  <c:v>7502.5664083968</c:v>
                </c:pt>
                <c:pt idx="19">
                  <c:v>7753.047472128</c:v>
                </c:pt>
                <c:pt idx="20">
                  <c:v>7878.1088729088</c:v>
                </c:pt>
                <c:pt idx="21">
                  <c:v>7882.9576200192</c:v>
                </c:pt>
                <c:pt idx="22">
                  <c:v>8017.6651923456</c:v>
                </c:pt>
                <c:pt idx="23">
                  <c:v>8150.8759363584</c:v>
                </c:pt>
                <c:pt idx="24">
                  <c:v>8295.2750235648</c:v>
                </c:pt>
                <c:pt idx="25">
                  <c:v>8438.8888240128</c:v>
                </c:pt>
                <c:pt idx="26">
                  <c:v>8583.5898679296</c:v>
                </c:pt>
                <c:pt idx="27">
                  <c:v>8724.8029630464</c:v>
                </c:pt>
                <c:pt idx="28">
                  <c:v>8874.831599616</c:v>
                </c:pt>
                <c:pt idx="29">
                  <c:v>9022.112729088</c:v>
                </c:pt>
                <c:pt idx="30">
                  <c:v>9172.961531904</c:v>
                </c:pt>
                <c:pt idx="31">
                  <c:v>9319.89884928</c:v>
                </c:pt>
                <c:pt idx="32">
                  <c:v>9472.2145837056</c:v>
                </c:pt>
                <c:pt idx="33">
                  <c:v>9621.3732261888</c:v>
                </c:pt>
                <c:pt idx="34">
                  <c:v>9773.8892685312</c:v>
                </c:pt>
                <c:pt idx="35">
                  <c:v>9921.81915648</c:v>
                </c:pt>
                <c:pt idx="36">
                  <c:v>10074.4089440256</c:v>
                </c:pt>
                <c:pt idx="37">
                  <c:v>10223.9741816832</c:v>
                </c:pt>
                <c:pt idx="38">
                  <c:v>10377.5455776768</c:v>
                </c:pt>
                <c:pt idx="39">
                  <c:v>10527.391844352</c:v>
                </c:pt>
                <c:pt idx="40">
                  <c:v>10681.7505202176</c:v>
                </c:pt>
              </c:numCache>
            </c:numRef>
          </c:val>
        </c:ser>
        <c:ser>
          <c:idx val="5"/>
          <c:order val="5"/>
          <c:tx>
            <c:strRef>
              <c:f>'[1]Fig 7'!$G$1</c:f>
              <c:strCache>
                <c:ptCount val="1"/>
                <c:pt idx="0">
                  <c:v>Chicken</c:v>
                </c:pt>
              </c:strCache>
            </c:strRef>
          </c:tx>
          <c:spPr>
            <a:solidFill>
              <a:srgbClr val="ffc000"/>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 7'!$A$2:$A$42</c:f>
              <c:strCache>
                <c:ptCount val="4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strCache>
            </c:strRef>
          </c:cat>
          <c:val>
            <c:numRef>
              <c:f>'[1]Fig 7'!$G$2:$G$42</c:f>
              <c:numCache>
                <c:formatCode>General</c:formatCode>
                <c:ptCount val="41"/>
                <c:pt idx="0">
                  <c:v>1954.8446490624</c:v>
                </c:pt>
                <c:pt idx="1">
                  <c:v>2027.3831436288</c:v>
                </c:pt>
                <c:pt idx="2">
                  <c:v>2186.0801224704</c:v>
                </c:pt>
                <c:pt idx="3">
                  <c:v>2200.3939295232</c:v>
                </c:pt>
                <c:pt idx="4">
                  <c:v>2252.2588422144</c:v>
                </c:pt>
                <c:pt idx="5">
                  <c:v>2301.3576204288</c:v>
                </c:pt>
                <c:pt idx="6">
                  <c:v>2352.532340736</c:v>
                </c:pt>
                <c:pt idx="7">
                  <c:v>2443.7258944512</c:v>
                </c:pt>
                <c:pt idx="8">
                  <c:v>2527.3400918016</c:v>
                </c:pt>
                <c:pt idx="9">
                  <c:v>2627.2315195392</c:v>
                </c:pt>
                <c:pt idx="10">
                  <c:v>2699.810758656</c:v>
                </c:pt>
                <c:pt idx="11">
                  <c:v>2729.5139708928</c:v>
                </c:pt>
                <c:pt idx="12">
                  <c:v>2795.7799796736</c:v>
                </c:pt>
                <c:pt idx="13">
                  <c:v>2876.0586338304</c:v>
                </c:pt>
                <c:pt idx="14">
                  <c:v>2918.3793168384</c:v>
                </c:pt>
                <c:pt idx="15">
                  <c:v>3023.7679239168</c:v>
                </c:pt>
                <c:pt idx="16">
                  <c:v>3114.3026049024</c:v>
                </c:pt>
                <c:pt idx="17">
                  <c:v>3476.2180313088</c:v>
                </c:pt>
                <c:pt idx="18">
                  <c:v>3520.8897183744</c:v>
                </c:pt>
                <c:pt idx="19">
                  <c:v>3622.200680448</c:v>
                </c:pt>
                <c:pt idx="20">
                  <c:v>3624.2860474368</c:v>
                </c:pt>
                <c:pt idx="21">
                  <c:v>3615.8880301056</c:v>
                </c:pt>
                <c:pt idx="22">
                  <c:v>3705.3882925056</c:v>
                </c:pt>
                <c:pt idx="23">
                  <c:v>3778.4906858496</c:v>
                </c:pt>
                <c:pt idx="24">
                  <c:v>3853.5609974784</c:v>
                </c:pt>
                <c:pt idx="25">
                  <c:v>3926.4946126848</c:v>
                </c:pt>
                <c:pt idx="26">
                  <c:v>4001.923940352</c:v>
                </c:pt>
                <c:pt idx="27">
                  <c:v>4075.9986929664</c:v>
                </c:pt>
                <c:pt idx="28">
                  <c:v>4150.6914287616</c:v>
                </c:pt>
                <c:pt idx="29">
                  <c:v>4226.05811712</c:v>
                </c:pt>
                <c:pt idx="30">
                  <c:v>4301.2766171136</c:v>
                </c:pt>
                <c:pt idx="31">
                  <c:v>4377.1035303936</c:v>
                </c:pt>
                <c:pt idx="32">
                  <c:v>4452.9519034368</c:v>
                </c:pt>
                <c:pt idx="33">
                  <c:v>4528.9899343872</c:v>
                </c:pt>
                <c:pt idx="34">
                  <c:v>4605.4380208128</c:v>
                </c:pt>
                <c:pt idx="35">
                  <c:v>4681.9122069504</c:v>
                </c:pt>
                <c:pt idx="36">
                  <c:v>4758.5566212096</c:v>
                </c:pt>
                <c:pt idx="37">
                  <c:v>4835.3089142784</c:v>
                </c:pt>
                <c:pt idx="38">
                  <c:v>4912.1914159104</c:v>
                </c:pt>
                <c:pt idx="39">
                  <c:v>4989.165846528</c:v>
                </c:pt>
                <c:pt idx="40">
                  <c:v>5066.1762367488</c:v>
                </c:pt>
              </c:numCache>
            </c:numRef>
          </c:val>
        </c:ser>
        <c:axId val="36121283"/>
        <c:axId val="10200598"/>
      </c:areaChart>
      <c:catAx>
        <c:axId val="36121283"/>
        <c:scaling>
          <c:orientation val="minMax"/>
        </c:scaling>
        <c:delete val="0"/>
        <c:axPos val="b"/>
        <c:numFmt formatCode="General" sourceLinked="1"/>
        <c:majorTickMark val="out"/>
        <c:minorTickMark val="none"/>
        <c:tickLblPos val="nextTo"/>
        <c:spPr>
          <a:ln w="0">
            <a:solidFill>
              <a:srgbClr val="c0c0c0"/>
            </a:solidFill>
          </a:ln>
        </c:spPr>
        <c:txPr>
          <a:bodyPr rot="-2700000"/>
          <a:lstStyle/>
          <a:p>
            <a:pPr>
              <a:defRPr b="0" sz="900" spc="-1" strike="noStrike">
                <a:solidFill>
                  <a:srgbClr val="333333"/>
                </a:solidFill>
                <a:latin typeface="Aptos Narrow"/>
              </a:defRPr>
            </a:pPr>
          </a:p>
        </c:txPr>
        <c:crossAx val="10200598"/>
        <c:crossesAt val="0"/>
        <c:auto val="1"/>
        <c:lblAlgn val="ctr"/>
        <c:lblOffset val="100"/>
        <c:noMultiLvlLbl val="0"/>
      </c:catAx>
      <c:valAx>
        <c:axId val="10200598"/>
        <c:scaling>
          <c:orientation val="minMax"/>
          <c:max val="130000"/>
          <c:min val="0"/>
        </c:scaling>
        <c:delete val="0"/>
        <c:axPos val="l"/>
        <c:majorGridlines>
          <c:spPr>
            <a:ln w="0">
              <a:solidFill>
                <a:srgbClr val="c0c0c0"/>
              </a:solidFill>
            </a:ln>
          </c:spPr>
        </c:majorGridlines>
        <c:title>
          <c:tx>
            <c:rich>
              <a:bodyPr rot="-5400000"/>
              <a:lstStyle/>
              <a:p>
                <a:pPr>
                  <a:defRPr b="0" sz="1000" spc="-1" strike="noStrike">
                    <a:solidFill>
                      <a:srgbClr val="000000"/>
                    </a:solidFill>
                    <a:latin typeface="Aptos Narrow"/>
                  </a:defRPr>
                </a:pPr>
                <a:r>
                  <a:rPr b="0" sz="1000" spc="-1" strike="noStrike">
                    <a:solidFill>
                      <a:srgbClr val="000000"/>
                    </a:solidFill>
                    <a:latin typeface="Aptos Narrow"/>
                  </a:rPr>
                  <a:t>AMUQ (Tonnes)</a:t>
                </a:r>
              </a:p>
            </c:rich>
          </c:tx>
          <c:layout>
            <c:manualLayout>
              <c:xMode val="edge"/>
              <c:yMode val="edge"/>
              <c:x val="0.0159805676297622"/>
              <c:y val="0.0662109773515609"/>
            </c:manualLayout>
          </c:layout>
          <c:overlay val="0"/>
          <c:spPr>
            <a:noFill/>
            <a:ln w="0">
              <a:noFill/>
            </a:ln>
          </c:spPr>
        </c:title>
        <c:numFmt formatCode="#,##0" sourceLinked="0"/>
        <c:majorTickMark val="none"/>
        <c:minorTickMark val="none"/>
        <c:tickLblPos val="nextTo"/>
        <c:spPr>
          <a:ln w="0">
            <a:noFill/>
          </a:ln>
        </c:spPr>
        <c:txPr>
          <a:bodyPr/>
          <a:lstStyle/>
          <a:p>
            <a:pPr>
              <a:defRPr b="0" sz="900" spc="-1" strike="noStrike">
                <a:solidFill>
                  <a:srgbClr val="333333"/>
                </a:solidFill>
                <a:latin typeface="Aptos Narrow"/>
              </a:defRPr>
            </a:pPr>
          </a:p>
        </c:txPr>
        <c:crossAx val="36121283"/>
        <c:crossesAt val="1"/>
        <c:crossBetween val="midCat"/>
      </c:valAx>
      <c:spPr>
        <a:noFill/>
        <a:ln w="12600">
          <a:noFill/>
        </a:ln>
      </c:spPr>
    </c:plotArea>
    <c:legend>
      <c:legendPos val="r"/>
      <c:layout>
        <c:manualLayout>
          <c:xMode val="edge"/>
          <c:yMode val="edge"/>
          <c:x val="0.199693173101509"/>
          <c:y val="0.90430524382779"/>
          <c:w val="0.57728202505753"/>
          <c:h val="0.0575392776984289"/>
        </c:manualLayout>
      </c:layout>
      <c:overlay val="0"/>
      <c:spPr>
        <a:noFill/>
        <a:ln w="0">
          <a:noFill/>
        </a:ln>
      </c:spPr>
      <c:txPr>
        <a:bodyPr/>
        <a:lstStyle/>
        <a:p>
          <a:pPr>
            <a:defRPr b="0" sz="900" spc="-1" strike="noStrike">
              <a:solidFill>
                <a:srgbClr val="333333"/>
              </a:solidFill>
              <a:latin typeface="Aptos Narrow"/>
            </a:defRPr>
          </a:pPr>
        </a:p>
      </c:txPr>
    </c:legend>
    <c:plotVisOnly val="1"/>
    <c:dispBlanksAs val="zero"/>
  </c:chart>
  <c:spPr>
    <a:solidFill>
      <a:srgbClr val="ffffff"/>
    </a:solidFill>
    <a:ln w="0">
      <a:solidFill>
        <a:srgbClr val="c0c0c0"/>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748531139835488"/>
          <c:y val="0.028036485837734"/>
          <c:w val="0.865922444183314"/>
          <c:h val="0.85837734037446"/>
        </c:manualLayout>
      </c:layout>
      <c:lineChart>
        <c:grouping val="standard"/>
        <c:varyColors val="0"/>
        <c:ser>
          <c:idx val="0"/>
          <c:order val="0"/>
          <c:spPr>
            <a:solidFill>
              <a:srgbClr val="008080"/>
            </a:solidFill>
            <a:ln w="25200">
              <a:solidFill>
                <a:srgbClr val="008080"/>
              </a:solidFill>
              <a:round/>
            </a:ln>
          </c:spPr>
          <c:marker>
            <c:symbol val="none"/>
          </c:marker>
          <c:smooth val="0"/>
        </c:ser>
        <c:hiLowLines>
          <c:spPr>
            <a:ln w="0">
              <a:noFill/>
            </a:ln>
          </c:spPr>
        </c:hiLowLines>
        <c:marker val="0"/>
        <c:axId val="11247651"/>
        <c:axId val="91503841"/>
      </c:lineChart>
      <c:lineChart>
        <c:grouping val="standard"/>
        <c:varyColors val="0"/>
        <c:ser>
          <c:idx val="1"/>
          <c:order val="1"/>
          <c:spPr>
            <a:solidFill>
              <a:srgbClr val="ff6600"/>
            </a:solidFill>
            <a:ln w="25200">
              <a:solidFill>
                <a:srgbClr val="ff6600"/>
              </a:solidFill>
              <a:round/>
            </a:ln>
          </c:spPr>
          <c:marker>
            <c:symbol val="none"/>
          </c:marker>
          <c:smooth val="0"/>
        </c:ser>
        <c:hiLowLines>
          <c:spPr>
            <a:ln w="0">
              <a:noFill/>
            </a:ln>
          </c:spPr>
        </c:hiLowLines>
        <c:marker val="0"/>
        <c:axId val="42282784"/>
        <c:axId val="11124117"/>
      </c:lineChart>
      <c:catAx>
        <c:axId val="11247651"/>
        <c:scaling>
          <c:orientation val="minMax"/>
        </c:scaling>
        <c:delete val="0"/>
        <c:axPos val="b"/>
        <c:numFmt formatCode="General" sourceLinked="1"/>
        <c:majorTickMark val="none"/>
        <c:minorTickMark val="none"/>
        <c:tickLblPos val="nextTo"/>
        <c:spPr>
          <a:ln w="0">
            <a:solidFill>
              <a:srgbClr val="c0c0c0"/>
            </a:solidFill>
          </a:ln>
        </c:spPr>
        <c:txPr>
          <a:bodyPr rot="-5400000"/>
          <a:lstStyle/>
          <a:p>
            <a:pPr>
              <a:defRPr b="0" sz="900" spc="-1" strike="noStrike">
                <a:solidFill>
                  <a:srgbClr val="000000"/>
                </a:solidFill>
                <a:latin typeface="Aptos Narrow"/>
              </a:defRPr>
            </a:pPr>
          </a:p>
        </c:txPr>
        <c:crossAx val="91503841"/>
        <c:crossesAt val="0"/>
        <c:auto val="1"/>
        <c:lblAlgn val="ctr"/>
        <c:lblOffset val="100"/>
        <c:noMultiLvlLbl val="0"/>
      </c:catAx>
      <c:valAx>
        <c:axId val="91503841"/>
        <c:scaling>
          <c:orientation val="minMax"/>
          <c:max val="1500000"/>
          <c:min val="800000"/>
        </c:scaling>
        <c:delete val="0"/>
        <c:axPos val="l"/>
        <c:majorGridlines>
          <c:spPr>
            <a:ln w="0">
              <a:solidFill>
                <a:srgbClr val="c0c0c0"/>
              </a:solidFill>
            </a:ln>
          </c:spPr>
        </c:majorGridlines>
        <c:title>
          <c:tx>
            <c:rich>
              <a:bodyPr rot="-5400000"/>
              <a:lstStyle/>
              <a:p>
                <a:pPr>
                  <a:defRPr b="0" sz="900" spc="-1" strike="noStrike">
                    <a:solidFill>
                      <a:srgbClr val="000000"/>
                    </a:solidFill>
                    <a:latin typeface="Aptos Narrow"/>
                  </a:defRPr>
                </a:pPr>
                <a:r>
                  <a:rPr b="0" sz="900" spc="-1" strike="noStrike">
                    <a:solidFill>
                      <a:srgbClr val="000000"/>
                    </a:solidFill>
                    <a:latin typeface="Aptos Narrow"/>
                  </a:rPr>
                  <a:t>LBIO Million Tonnes </a:t>
                </a:r>
              </a:p>
            </c:rich>
          </c:tx>
          <c:layout>
            <c:manualLayout>
              <c:xMode val="edge"/>
              <c:yMode val="edge"/>
              <c:x val="0.0146886016451234"/>
              <c:y val="-0.0701872299567931"/>
            </c:manualLayout>
          </c:layout>
          <c:overlay val="0"/>
          <c:spPr>
            <a:noFill/>
            <a:ln w="0">
              <a:noFill/>
            </a:ln>
          </c:spPr>
        </c:title>
        <c:numFmt formatCode="#,##0" sourceLinked="0"/>
        <c:majorTickMark val="none"/>
        <c:minorTickMark val="none"/>
        <c:tickLblPos val="nextTo"/>
        <c:spPr>
          <a:ln w="0">
            <a:noFill/>
          </a:ln>
        </c:spPr>
        <c:txPr>
          <a:bodyPr/>
          <a:lstStyle/>
          <a:p>
            <a:pPr>
              <a:defRPr b="0" sz="900" spc="-1" strike="noStrike">
                <a:solidFill>
                  <a:srgbClr val="000000"/>
                </a:solidFill>
                <a:latin typeface="Aptos Narrow"/>
              </a:defRPr>
            </a:pPr>
          </a:p>
        </c:txPr>
        <c:crossAx val="11247651"/>
        <c:crossesAt val="1"/>
        <c:crossBetween val="midCat"/>
      </c:valAx>
      <c:catAx>
        <c:axId val="42282784"/>
        <c:scaling>
          <c:orientation val="minMax"/>
        </c:scaling>
        <c:delete val="1"/>
        <c:axPos val="t"/>
        <c:numFmt formatCode="General" sourceLinked="1"/>
        <c:majorTickMark val="out"/>
        <c:minorTickMark val="none"/>
        <c:tickLblPos val="nextTo"/>
        <c:spPr>
          <a:ln w="0">
            <a:noFill/>
          </a:ln>
        </c:spPr>
        <c:txPr>
          <a:bodyPr/>
          <a:lstStyle/>
          <a:p>
            <a:pPr>
              <a:defRPr b="0" sz="1000" spc="-1" strike="noStrike">
                <a:solidFill>
                  <a:srgbClr val="000000"/>
                </a:solidFill>
                <a:latin typeface="Aptos Narrow"/>
              </a:defRPr>
            </a:pPr>
          </a:p>
        </c:txPr>
        <c:crossAx val="11124117"/>
        <c:auto val="1"/>
        <c:lblAlgn val="ctr"/>
        <c:lblOffset val="100"/>
        <c:noMultiLvlLbl val="0"/>
      </c:catAx>
      <c:valAx>
        <c:axId val="11124117"/>
        <c:scaling>
          <c:orientation val="minMax"/>
          <c:min val="80000"/>
        </c:scaling>
        <c:delete val="0"/>
        <c:axPos val="r"/>
        <c:title>
          <c:tx>
            <c:rich>
              <a:bodyPr rot="-5400000"/>
              <a:lstStyle/>
              <a:p>
                <a:pPr>
                  <a:defRPr b="0" sz="900" spc="-1" strike="noStrike">
                    <a:solidFill>
                      <a:srgbClr val="000000"/>
                    </a:solidFill>
                    <a:latin typeface="Aptos Narrow"/>
                  </a:defRPr>
                </a:pPr>
                <a:r>
                  <a:rPr b="0" sz="900" spc="-1" strike="noStrike">
                    <a:solidFill>
                      <a:srgbClr val="000000"/>
                    </a:solidFill>
                    <a:latin typeface="Aptos Narrow"/>
                  </a:rPr>
                  <a:t>AMUQ Tonnes</a:t>
                </a:r>
              </a:p>
            </c:rich>
          </c:tx>
          <c:layout>
            <c:manualLayout>
              <c:xMode val="edge"/>
              <c:yMode val="edge"/>
              <c:x val="0.949412455934195"/>
              <c:y val="0.111281805088814"/>
            </c:manualLayout>
          </c:layout>
          <c:overlay val="0"/>
          <c:spPr>
            <a:noFill/>
            <a:ln w="0">
              <a:noFill/>
            </a:ln>
          </c:spPr>
        </c:title>
        <c:numFmt formatCode="#,##0" sourceLinked="0"/>
        <c:majorTickMark val="out"/>
        <c:minorTickMark val="none"/>
        <c:tickLblPos val="nextTo"/>
        <c:spPr>
          <a:ln w="0">
            <a:noFill/>
          </a:ln>
        </c:spPr>
        <c:txPr>
          <a:bodyPr/>
          <a:lstStyle/>
          <a:p>
            <a:pPr>
              <a:defRPr b="0" sz="900" spc="-1" strike="noStrike">
                <a:solidFill>
                  <a:srgbClr val="000000"/>
                </a:solidFill>
                <a:latin typeface="Aptos Narrow"/>
              </a:defRPr>
            </a:pPr>
          </a:p>
        </c:txPr>
        <c:crossAx val="42282784"/>
        <c:crosses val="max"/>
        <c:crossBetween val="midCat"/>
      </c:valAx>
      <c:spPr>
        <a:noFill/>
        <a:ln w="12600">
          <a:noFill/>
        </a:ln>
      </c:spPr>
    </c:plotArea>
    <c:legend>
      <c:legendPos val="r"/>
      <c:layout>
        <c:manualLayout>
          <c:xMode val="edge"/>
          <c:yMode val="edge"/>
          <c:x val="0.365804935370153"/>
          <c:y val="0.910321651464234"/>
          <c:w val="0.259106933019977"/>
          <c:h val="0.0541526644263082"/>
        </c:manualLayout>
      </c:layout>
      <c:overlay val="0"/>
      <c:spPr>
        <a:noFill/>
        <a:ln w="0">
          <a:noFill/>
        </a:ln>
      </c:spPr>
      <c:txPr>
        <a:bodyPr/>
        <a:lstStyle/>
        <a:p>
          <a:pPr>
            <a:defRPr b="0" sz="900" spc="-1" strike="noStrike">
              <a:solidFill>
                <a:srgbClr val="000000"/>
              </a:solidFill>
              <a:latin typeface="Aptos Narrow"/>
            </a:defRPr>
          </a:pPr>
        </a:p>
      </c:txPr>
    </c:legend>
    <c:plotVisOnly val="1"/>
    <c:dispBlanksAs val="gap"/>
  </c:chart>
  <c:spPr>
    <a:solidFill>
      <a:srgbClr val="ffffff"/>
    </a:solidFill>
    <a:ln w="0">
      <a:solidFill>
        <a:srgbClr val="c0c0c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333333"/>
                </a:solidFill>
                <a:latin typeface="Aptos Narrow"/>
              </a:defRPr>
            </a:pPr>
            <a:r>
              <a:rPr b="0" sz="1000" spc="-1" strike="noStrike">
                <a:solidFill>
                  <a:srgbClr val="333333"/>
                </a:solidFill>
                <a:latin typeface="Aptos Narrow"/>
              </a:rPr>
              <a:t>Livestock AMUQ (a)</a:t>
            </a:r>
          </a:p>
        </c:rich>
      </c:tx>
      <c:layout>
        <c:manualLayout>
          <c:xMode val="edge"/>
          <c:yMode val="edge"/>
          <c:x val="0.343240808974044"/>
          <c:y val="0.0379814934366258"/>
        </c:manualLayout>
      </c:layout>
      <c:overlay val="0"/>
      <c:spPr>
        <a:noFill/>
        <a:ln w="0">
          <a:noFill/>
        </a:ln>
      </c:spPr>
    </c:title>
    <c:autoTitleDeleted val="0"/>
    <c:plotArea>
      <c:layout>
        <c:manualLayout>
          <c:xMode val="edge"/>
          <c:yMode val="edge"/>
          <c:x val="0.0871202816670761"/>
          <c:y val="0.100494942973962"/>
          <c:w val="0.885777450257922"/>
          <c:h val="0.80772541424575"/>
        </c:manualLayout>
      </c:layout>
      <c:barChart>
        <c:barDir val="bar"/>
        <c:grouping val="clustered"/>
        <c:varyColors val="0"/>
        <c:ser>
          <c:idx val="0"/>
          <c:order val="0"/>
          <c:spPr>
            <a:solidFill>
              <a:srgbClr val="156082"/>
            </a:solidFill>
            <a:ln w="0">
              <a:noFill/>
            </a:ln>
          </c:spPr>
          <c:invertIfNegative val="0"/>
        </c:ser>
        <c:ser>
          <c:idx val="1"/>
          <c:order val="1"/>
          <c:spPr>
            <a:solidFill>
              <a:srgbClr val="e97132"/>
            </a:solidFill>
            <a:ln w="0">
              <a:noFill/>
            </a:ln>
          </c:spPr>
          <c:invertIfNegative val="0"/>
        </c:ser>
        <c:gapWidth val="182"/>
        <c:overlap val="0"/>
        <c:axId val="91402499"/>
        <c:axId val="43354676"/>
      </c:barChart>
      <c:catAx>
        <c:axId val="91402499"/>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000000"/>
                </a:solidFill>
                <a:latin typeface="Aptos Narrow"/>
              </a:defRPr>
            </a:pPr>
          </a:p>
        </c:txPr>
        <c:crossAx val="43354676"/>
        <c:crossesAt val="0"/>
        <c:auto val="1"/>
        <c:lblAlgn val="ctr"/>
        <c:lblOffset val="100"/>
        <c:noMultiLvlLbl val="0"/>
      </c:catAx>
      <c:valAx>
        <c:axId val="43354676"/>
        <c:scaling>
          <c:orientation val="minMax"/>
          <c:max val="70000"/>
          <c:min val="0"/>
        </c:scaling>
        <c:delete val="0"/>
        <c:axPos val="l"/>
        <c:majorGridlines>
          <c:spPr>
            <a:ln w="0">
              <a:solidFill>
                <a:srgbClr val="c0c0c0"/>
              </a:solidFill>
            </a:ln>
          </c:spPr>
        </c:majorGridlines>
        <c:title>
          <c:tx>
            <c:rich>
              <a:bodyPr rot="0"/>
              <a:lstStyle/>
              <a:p>
                <a:pPr>
                  <a:defRPr b="0" sz="900" spc="-1" strike="noStrike">
                    <a:solidFill>
                      <a:srgbClr val="000000"/>
                    </a:solidFill>
                    <a:latin typeface="Aptos Narrow"/>
                  </a:defRPr>
                </a:pPr>
                <a:r>
                  <a:rPr b="0" sz="900" spc="-1" strike="noStrike">
                    <a:solidFill>
                      <a:srgbClr val="000000"/>
                    </a:solidFill>
                    <a:latin typeface="Aptos Narrow"/>
                  </a:rPr>
                  <a:t>Tonnes</a:t>
                </a:r>
              </a:p>
            </c:rich>
          </c:tx>
          <c:layout>
            <c:manualLayout>
              <c:xMode val="edge"/>
              <c:yMode val="edge"/>
              <c:x val="0.569557029394907"/>
              <c:y val="0.833010544437271"/>
            </c:manualLayout>
          </c:layout>
          <c:overlay val="0"/>
          <c:spPr>
            <a:noFill/>
            <a:ln w="0">
              <a:noFill/>
            </a:ln>
          </c:spPr>
        </c:title>
        <c:numFmt formatCode="#,##0" sourceLinked="0"/>
        <c:majorTickMark val="none"/>
        <c:minorTickMark val="none"/>
        <c:tickLblPos val="nextTo"/>
        <c:spPr>
          <a:ln w="0">
            <a:noFill/>
          </a:ln>
        </c:spPr>
        <c:txPr>
          <a:bodyPr/>
          <a:lstStyle/>
          <a:p>
            <a:pPr>
              <a:defRPr b="0" sz="900" spc="-1" strike="noStrike">
                <a:solidFill>
                  <a:srgbClr val="000000"/>
                </a:solidFill>
                <a:latin typeface="Aptos Narrow"/>
              </a:defRPr>
            </a:pPr>
          </a:p>
        </c:txPr>
        <c:crossAx val="91402499"/>
        <c:crossesAt val="1"/>
        <c:crossBetween val="midCat"/>
        <c:majorUnit val="15000"/>
        <c:minorUnit val="5000"/>
      </c:valAx>
      <c:spPr>
        <a:solidFill>
          <a:srgbClr val="ffffff"/>
        </a:solidFill>
        <a:ln w="0">
          <a:noFill/>
        </a:ln>
      </c:spPr>
    </c:plotArea>
    <c:legend>
      <c:legendPos val="r"/>
      <c:layout>
        <c:manualLayout>
          <c:xMode val="edge"/>
          <c:yMode val="edge"/>
          <c:x val="0.478915909277"/>
          <c:y val="0.893156875403486"/>
          <c:w val="0.271513960533857"/>
          <c:h val="0.0720895201205079"/>
        </c:manualLayout>
      </c:layout>
      <c:overlay val="0"/>
      <c:spPr>
        <a:noFill/>
        <a:ln w="0">
          <a:noFill/>
        </a:ln>
      </c:spPr>
      <c:txPr>
        <a:bodyPr/>
        <a:lstStyle/>
        <a:p>
          <a:pPr>
            <a:defRPr b="0" sz="900" spc="-1" strike="noStrike">
              <a:solidFill>
                <a:srgbClr val="000000"/>
              </a:solidFill>
              <a:latin typeface="Aptos Narrow"/>
            </a:defRPr>
          </a:pPr>
        </a:p>
      </c:txPr>
    </c:legend>
    <c:plotVisOnly val="1"/>
    <c:dispBlanksAs val="gap"/>
  </c:chart>
  <c:spPr>
    <a:solidFill>
      <a:srgbClr val="e8e8e8"/>
    </a:solidFill>
    <a:ln w="0">
      <a:solidFill>
        <a:srgbClr val="c0c0c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579403507344265"/>
          <c:y val="0.0346732863549007"/>
          <c:w val="0.915856288399723"/>
          <c:h val="0.959801409352979"/>
        </c:manualLayout>
      </c:layout>
      <c:barChart>
        <c:barDir val="col"/>
        <c:grouping val="clustered"/>
        <c:varyColors val="0"/>
        <c:ser>
          <c:idx val="0"/>
          <c:order val="0"/>
          <c:spPr>
            <a:solidFill>
              <a:srgbClr val="4e95d9"/>
            </a:solidFill>
            <a:ln w="0">
              <a:noFill/>
            </a:ln>
          </c:spPr>
          <c:invertIfNegative val="0"/>
        </c:ser>
        <c:gapWidth val="219"/>
        <c:overlap val="-27"/>
        <c:axId val="52649186"/>
        <c:axId val="28408848"/>
      </c:barChart>
      <c:catAx>
        <c:axId val="52649186"/>
        <c:scaling>
          <c:orientation val="minMax"/>
        </c:scaling>
        <c:delete val="0"/>
        <c:axPos val="b"/>
        <c:numFmt formatCode="General" sourceLinked="1"/>
        <c:majorTickMark val="none"/>
        <c:minorTickMark val="none"/>
        <c:tickLblPos val="nextTo"/>
        <c:spPr>
          <a:ln w="0">
            <a:solidFill>
              <a:srgbClr val="000000"/>
            </a:solidFill>
          </a:ln>
        </c:spPr>
        <c:txPr>
          <a:bodyPr/>
          <a:lstStyle/>
          <a:p>
            <a:pPr>
              <a:defRPr b="0" sz="900" spc="-1" strike="noStrike">
                <a:solidFill>
                  <a:srgbClr val="000000"/>
                </a:solidFill>
                <a:latin typeface="Aptos Narrow"/>
              </a:defRPr>
            </a:pPr>
          </a:p>
        </c:txPr>
        <c:crossAx val="28408848"/>
        <c:crossesAt val="0"/>
        <c:auto val="1"/>
        <c:lblAlgn val="ctr"/>
        <c:lblOffset val="100"/>
        <c:noMultiLvlLbl val="0"/>
      </c:catAx>
      <c:valAx>
        <c:axId val="28408848"/>
        <c:scaling>
          <c:orientation val="minMax"/>
          <c:max val="120000"/>
          <c:min val="0"/>
        </c:scaling>
        <c:delete val="0"/>
        <c:axPos val="l"/>
        <c:majorGridlines>
          <c:spPr>
            <a:ln w="0">
              <a:solidFill>
                <a:srgbClr val="c0c0c0"/>
              </a:solidFill>
              <a:custDash>
                <a:ds d="385900" sp="385900"/>
                <a:ds d="1543599" sp="385900"/>
              </a:custDash>
            </a:ln>
          </c:spPr>
        </c:majorGridlines>
        <c:title>
          <c:tx>
            <c:rich>
              <a:bodyPr rot="-5400000"/>
              <a:lstStyle/>
              <a:p>
                <a:pPr>
                  <a:defRPr b="0" sz="1000" spc="-1" strike="noStrike">
                    <a:solidFill>
                      <a:srgbClr val="000000"/>
                    </a:solidFill>
                    <a:latin typeface="Aptos Narrow"/>
                  </a:defRPr>
                </a:pPr>
                <a:r>
                  <a:rPr b="0" sz="1000" spc="-1" strike="noStrike">
                    <a:solidFill>
                      <a:srgbClr val="000000"/>
                    </a:solidFill>
                    <a:latin typeface="Aptos Narrow"/>
                  </a:rPr>
                  <a:t>AMUQ with 95% CI (Tonnes)
</a:t>
                </a:r>
              </a:p>
            </c:rich>
          </c:tx>
          <c:layout>
            <c:manualLayout>
              <c:xMode val="edge"/>
              <c:yMode val="edge"/>
              <c:x val="0.0101721121373642"/>
              <c:y val="-0.0430813581037796"/>
            </c:manualLayout>
          </c:layout>
          <c:overlay val="0"/>
          <c:spPr>
            <a:noFill/>
            <a:ln w="0">
              <a:noFill/>
            </a:ln>
          </c:spPr>
        </c:title>
        <c:numFmt formatCode="#,##0" sourceLinked="0"/>
        <c:majorTickMark val="none"/>
        <c:minorTickMark val="none"/>
        <c:tickLblPos val="nextTo"/>
        <c:spPr>
          <a:ln w="0">
            <a:noFill/>
          </a:ln>
        </c:spPr>
        <c:txPr>
          <a:bodyPr/>
          <a:lstStyle/>
          <a:p>
            <a:pPr>
              <a:defRPr b="0" sz="900" spc="-1" strike="noStrike">
                <a:solidFill>
                  <a:srgbClr val="000000"/>
                </a:solidFill>
                <a:latin typeface="Aptos Narrow"/>
              </a:defRPr>
            </a:pPr>
          </a:p>
        </c:txPr>
        <c:crossAx val="52649186"/>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ptos Narrow"/>
              </a:defRPr>
            </a:pPr>
            <a:r>
              <a:rPr b="0" sz="1000" spc="-1" strike="noStrike">
                <a:solidFill>
                  <a:srgbClr val="000000"/>
                </a:solidFill>
                <a:latin typeface="Aptos Narrow"/>
              </a:rPr>
              <a:t>Average AMUQ Relative Change (a)</a:t>
            </a:r>
          </a:p>
        </c:rich>
      </c:tx>
      <c:layout>
        <c:manualLayout>
          <c:xMode val="edge"/>
          <c:yMode val="edge"/>
          <c:x val="0.251900286064569"/>
          <c:y val="0.899817066609276"/>
        </c:manualLayout>
      </c:layout>
      <c:overlay val="0"/>
      <c:spPr>
        <a:noFill/>
        <a:ln w="0">
          <a:noFill/>
        </a:ln>
      </c:spPr>
    </c:title>
    <c:autoTitleDeleted val="0"/>
    <c:plotArea>
      <c:layout>
        <c:manualLayout>
          <c:xMode val="edge"/>
          <c:yMode val="edge"/>
          <c:x val="0.102656313853698"/>
          <c:y val="0.0482083288496718"/>
          <c:w val="0.890151205557826"/>
          <c:h val="0.877972667599268"/>
        </c:manualLayout>
      </c:layout>
      <c:barChart>
        <c:barDir val="bar"/>
        <c:grouping val="clustered"/>
        <c:varyColors val="0"/>
        <c:ser>
          <c:idx val="0"/>
          <c:order val="0"/>
          <c:spPr>
            <a:solidFill>
              <a:srgbClr val="156082"/>
            </a:solidFill>
            <a:ln w="0">
              <a:noFill/>
            </a:ln>
          </c:spPr>
          <c:invertIfNegative val="0"/>
        </c:ser>
        <c:gapWidth val="182"/>
        <c:overlap val="0"/>
        <c:axId val="68208540"/>
        <c:axId val="19111330"/>
      </c:barChart>
      <c:catAx>
        <c:axId val="68208540"/>
        <c:scaling>
          <c:orientation val="minMax"/>
        </c:scaling>
        <c:delete val="0"/>
        <c:axPos val="b"/>
        <c:numFmt formatCode="General" sourceLinked="1"/>
        <c:majorTickMark val="none"/>
        <c:minorTickMark val="none"/>
        <c:tickLblPos val="low"/>
        <c:spPr>
          <a:ln w="0">
            <a:solidFill>
              <a:srgbClr val="c0c0c0"/>
            </a:solidFill>
          </a:ln>
        </c:spPr>
        <c:txPr>
          <a:bodyPr/>
          <a:lstStyle/>
          <a:p>
            <a:pPr>
              <a:defRPr b="0" sz="900" spc="-1" strike="noStrike">
                <a:solidFill>
                  <a:srgbClr val="000000"/>
                </a:solidFill>
                <a:latin typeface="Aptos Narrow"/>
              </a:defRPr>
            </a:pPr>
          </a:p>
        </c:txPr>
        <c:crossAx val="19111330"/>
        <c:crossesAt val="0"/>
        <c:auto val="1"/>
        <c:lblAlgn val="ctr"/>
        <c:lblOffset val="100"/>
        <c:noMultiLvlLbl val="0"/>
      </c:catAx>
      <c:valAx>
        <c:axId val="19111330"/>
        <c:scaling>
          <c:orientation val="minMax"/>
          <c:max val="0.49"/>
          <c:min val="-0.05"/>
        </c:scaling>
        <c:delete val="0"/>
        <c:axPos val="l"/>
        <c:numFmt formatCode="0%" sourceLinked="0"/>
        <c:majorTickMark val="none"/>
        <c:minorTickMark val="none"/>
        <c:tickLblPos val="nextTo"/>
        <c:spPr>
          <a:ln w="0">
            <a:noFill/>
          </a:ln>
        </c:spPr>
        <c:txPr>
          <a:bodyPr/>
          <a:lstStyle/>
          <a:p>
            <a:pPr>
              <a:defRPr b="0" sz="900" spc="-1" strike="noStrike">
                <a:solidFill>
                  <a:srgbClr val="000000"/>
                </a:solidFill>
                <a:latin typeface="Aptos Narrow"/>
              </a:defRPr>
            </a:pPr>
          </a:p>
        </c:txPr>
        <c:crossAx val="68208540"/>
        <c:crossesAt val="1"/>
        <c:crossBetween val="midCat"/>
        <c:majorUnit val="0.1"/>
      </c:valAx>
      <c:spPr>
        <a:solidFill>
          <a:srgbClr val="ffffff"/>
        </a:solidFill>
        <a:ln w="0">
          <a:noFill/>
        </a:ln>
      </c:spPr>
    </c:plotArea>
    <c:plotVisOnly val="1"/>
    <c:dispBlanksAs val="gap"/>
  </c:chart>
  <c:spPr>
    <a:solidFill>
      <a:srgbClr val="f2f2f2"/>
    </a:solidFill>
    <a:ln w="0">
      <a:solidFill>
        <a:srgbClr val="c0c0c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ptos Narrow"/>
              </a:defRPr>
            </a:pPr>
            <a:r>
              <a:rPr b="0" sz="1000" spc="-1" strike="noStrike">
                <a:solidFill>
                  <a:srgbClr val="000000"/>
                </a:solidFill>
                <a:latin typeface="Aptos Narrow"/>
              </a:rPr>
              <a:t>Average AMUQ Growth (b) </a:t>
            </a:r>
          </a:p>
        </c:rich>
      </c:tx>
      <c:layout>
        <c:manualLayout>
          <c:xMode val="edge"/>
          <c:yMode val="edge"/>
          <c:x val="0.243265372963236"/>
          <c:y val="0.899817066609276"/>
        </c:manualLayout>
      </c:layout>
      <c:overlay val="0"/>
      <c:spPr>
        <a:noFill/>
        <a:ln w="0">
          <a:noFill/>
        </a:ln>
      </c:spPr>
    </c:title>
    <c:autoTitleDeleted val="0"/>
    <c:plotArea>
      <c:layout>
        <c:manualLayout>
          <c:xMode val="edge"/>
          <c:yMode val="edge"/>
          <c:x val="0.0806517645132236"/>
          <c:y val="0.0399225223286345"/>
          <c:w val="0.915254237288136"/>
          <c:h val="0.883891100828581"/>
        </c:manualLayout>
      </c:layout>
      <c:barChart>
        <c:barDir val="bar"/>
        <c:grouping val="clustered"/>
        <c:varyColors val="0"/>
        <c:ser>
          <c:idx val="0"/>
          <c:order val="0"/>
          <c:spPr>
            <a:solidFill>
              <a:srgbClr val="156082"/>
            </a:solidFill>
            <a:ln w="0">
              <a:noFill/>
            </a:ln>
          </c:spPr>
          <c:invertIfNegative val="0"/>
        </c:ser>
        <c:gapWidth val="182"/>
        <c:overlap val="0"/>
        <c:axId val="44535497"/>
        <c:axId val="74826993"/>
      </c:barChart>
      <c:catAx>
        <c:axId val="44535497"/>
        <c:scaling>
          <c:orientation val="minMax"/>
        </c:scaling>
        <c:delete val="0"/>
        <c:axPos val="b"/>
        <c:numFmt formatCode="General" sourceLinked="1"/>
        <c:majorTickMark val="none"/>
        <c:minorTickMark val="none"/>
        <c:tickLblPos val="low"/>
        <c:spPr>
          <a:ln w="0">
            <a:solidFill>
              <a:srgbClr val="c0c0c0"/>
            </a:solidFill>
          </a:ln>
        </c:spPr>
        <c:txPr>
          <a:bodyPr/>
          <a:lstStyle/>
          <a:p>
            <a:pPr>
              <a:defRPr b="0" sz="900" spc="-1" strike="noStrike">
                <a:solidFill>
                  <a:srgbClr val="000000"/>
                </a:solidFill>
                <a:latin typeface="Aptos Narrow"/>
              </a:defRPr>
            </a:pPr>
          </a:p>
        </c:txPr>
        <c:crossAx val="74826993"/>
        <c:crossesAt val="0"/>
        <c:auto val="1"/>
        <c:lblAlgn val="ctr"/>
        <c:lblOffset val="100"/>
        <c:noMultiLvlLbl val="0"/>
      </c:catAx>
      <c:valAx>
        <c:axId val="74826993"/>
        <c:scaling>
          <c:orientation val="minMax"/>
          <c:max val="0.025"/>
          <c:min val="-0.005"/>
        </c:scaling>
        <c:delete val="0"/>
        <c:axPos val="l"/>
        <c:numFmt formatCode="0.0%" sourceLinked="0"/>
        <c:majorTickMark val="none"/>
        <c:minorTickMark val="none"/>
        <c:tickLblPos val="nextTo"/>
        <c:spPr>
          <a:ln w="0">
            <a:noFill/>
          </a:ln>
        </c:spPr>
        <c:txPr>
          <a:bodyPr/>
          <a:lstStyle/>
          <a:p>
            <a:pPr>
              <a:defRPr b="0" sz="900" spc="-1" strike="noStrike">
                <a:solidFill>
                  <a:srgbClr val="000000"/>
                </a:solidFill>
                <a:latin typeface="Aptos Narrow"/>
              </a:defRPr>
            </a:pPr>
          </a:p>
        </c:txPr>
        <c:crossAx val="44535497"/>
        <c:crossesAt val="1"/>
        <c:crossBetween val="midCat"/>
      </c:valAx>
      <c:spPr>
        <a:solidFill>
          <a:srgbClr val="ffffff"/>
        </a:solidFill>
        <a:ln w="0">
          <a:noFill/>
        </a:ln>
      </c:spPr>
    </c:plotArea>
    <c:plotVisOnly val="1"/>
    <c:dispBlanksAs val="gap"/>
  </c:chart>
  <c:spPr>
    <a:solidFill>
      <a:srgbClr val="f2f2f2"/>
    </a:solidFill>
    <a:ln w="0">
      <a:solidFill>
        <a:srgbClr val="c0c0c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56530546475761"/>
          <c:y val="0.0126662444585181"/>
          <c:w val="0.934533400856314"/>
          <c:h val="0.987333755541482"/>
        </c:manualLayout>
      </c:layout>
      <c:barChart>
        <c:barDir val="col"/>
        <c:grouping val="clustered"/>
        <c:varyColors val="0"/>
        <c:ser>
          <c:idx val="0"/>
          <c:order val="0"/>
          <c:spPr>
            <a:solidFill>
              <a:srgbClr val="156082"/>
            </a:solidFill>
            <a:ln w="0">
              <a:noFill/>
            </a:ln>
          </c:spPr>
          <c:invertIfNegative val="0"/>
        </c:ser>
        <c:ser>
          <c:idx val="1"/>
          <c:order val="1"/>
          <c:spPr>
            <a:solidFill>
              <a:srgbClr val="e97132"/>
            </a:solidFill>
            <a:ln w="0">
              <a:noFill/>
            </a:ln>
          </c:spPr>
          <c:invertIfNegative val="0"/>
        </c:ser>
        <c:ser>
          <c:idx val="2"/>
          <c:order val="2"/>
          <c:spPr>
            <a:solidFill>
              <a:srgbClr val="196b24"/>
            </a:solidFill>
            <a:ln w="0">
              <a:noFill/>
            </a:ln>
          </c:spPr>
          <c:invertIfNegative val="0"/>
        </c:ser>
        <c:ser>
          <c:idx val="3"/>
          <c:order val="3"/>
          <c:spPr>
            <a:solidFill>
              <a:srgbClr val="0f9ed5"/>
            </a:solidFill>
            <a:ln w="0">
              <a:noFill/>
            </a:ln>
          </c:spPr>
          <c:invertIfNegative val="0"/>
        </c:ser>
        <c:ser>
          <c:idx val="4"/>
          <c:order val="4"/>
          <c:spPr>
            <a:solidFill>
              <a:srgbClr val="a02b93"/>
            </a:solidFill>
            <a:ln w="0">
              <a:noFill/>
            </a:ln>
          </c:spPr>
          <c:invertIfNegative val="0"/>
        </c:ser>
        <c:gapWidth val="219"/>
        <c:overlap val="-27"/>
        <c:axId val="16744062"/>
        <c:axId val="84102854"/>
      </c:barChart>
      <c:catAx>
        <c:axId val="16744062"/>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Aptos Narrow"/>
              </a:defRPr>
            </a:pPr>
          </a:p>
        </c:txPr>
        <c:crossAx val="84102854"/>
        <c:crossesAt val="0"/>
        <c:auto val="1"/>
        <c:lblAlgn val="ctr"/>
        <c:lblOffset val="100"/>
        <c:noMultiLvlLbl val="0"/>
      </c:catAx>
      <c:valAx>
        <c:axId val="84102854"/>
        <c:scaling>
          <c:orientation val="minMax"/>
        </c:scaling>
        <c:delete val="0"/>
        <c:axPos val="l"/>
        <c:majorGridlines>
          <c:spPr>
            <a:ln w="0">
              <a:solidFill>
                <a:srgbClr val="c0c0c0"/>
              </a:solidFill>
            </a:ln>
          </c:spPr>
        </c:majorGridlines>
        <c:numFmt formatCode="General" sourceLinked="1"/>
        <c:majorTickMark val="none"/>
        <c:minorTickMark val="none"/>
        <c:tickLblPos val="nextTo"/>
        <c:spPr>
          <a:ln w="0">
            <a:noFill/>
          </a:ln>
        </c:spPr>
        <c:txPr>
          <a:bodyPr/>
          <a:lstStyle/>
          <a:p>
            <a:pPr>
              <a:defRPr b="0" sz="900" spc="-1" strike="noStrike">
                <a:solidFill>
                  <a:srgbClr val="333333"/>
                </a:solidFill>
                <a:latin typeface="Aptos Narrow"/>
              </a:defRPr>
            </a:pPr>
          </a:p>
        </c:txPr>
        <c:crossAx val="16744062"/>
        <c:crossesAt val="1"/>
        <c:crossBetween val="midCat"/>
      </c:valAx>
      <c:spPr>
        <a:noFill/>
        <a:ln w="12600">
          <a:noFill/>
        </a:ln>
      </c:spPr>
    </c:plotArea>
    <c:legend>
      <c:legendPos val="r"/>
      <c:layout>
        <c:manualLayout>
          <c:xMode val="edge"/>
          <c:yMode val="edge"/>
          <c:x val="0.0706228994981815"/>
          <c:y val="0.879797340088664"/>
          <c:w val="0.841305648911192"/>
          <c:h val="0.0714376187460418"/>
        </c:manualLayout>
      </c:layout>
      <c:overlay val="0"/>
      <c:spPr>
        <a:noFill/>
        <a:ln w="0">
          <a:noFill/>
        </a:ln>
      </c:spPr>
      <c:txPr>
        <a:bodyPr/>
        <a:lstStyle/>
        <a:p>
          <a:pPr>
            <a:defRPr b="0" sz="900" spc="-1" strike="noStrike">
              <a:solidFill>
                <a:srgbClr val="333333"/>
              </a:solidFill>
              <a:latin typeface="Aptos Narrow"/>
            </a:defRPr>
          </a:pPr>
        </a:p>
      </c:txPr>
    </c:legend>
    <c:plotVisOnly val="1"/>
    <c:dispBlanksAs val="gap"/>
  </c:chart>
  <c:spPr>
    <a:solidFill>
      <a:srgbClr val="ffffff"/>
    </a:solidFill>
    <a:ln w="0">
      <a:solidFill>
        <a:srgbClr val="c0c0c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56718137819774"/>
          <c:y val="0.0126646403242148"/>
          <c:w val="0.934501037105324"/>
          <c:h val="0.987335359675785"/>
        </c:manualLayout>
      </c:layout>
      <c:barChart>
        <c:barDir val="col"/>
        <c:grouping val="clustered"/>
        <c:varyColors val="0"/>
        <c:ser>
          <c:idx val="0"/>
          <c:order val="0"/>
          <c:spPr>
            <a:solidFill>
              <a:srgbClr val="156082"/>
            </a:solidFill>
            <a:ln w="0">
              <a:noFill/>
            </a:ln>
          </c:spPr>
          <c:invertIfNegative val="0"/>
        </c:ser>
        <c:ser>
          <c:idx val="1"/>
          <c:order val="1"/>
          <c:spPr>
            <a:solidFill>
              <a:srgbClr val="e97132"/>
            </a:solidFill>
            <a:ln w="0">
              <a:noFill/>
            </a:ln>
          </c:spPr>
          <c:invertIfNegative val="0"/>
        </c:ser>
        <c:ser>
          <c:idx val="2"/>
          <c:order val="2"/>
          <c:spPr>
            <a:solidFill>
              <a:srgbClr val="196b24"/>
            </a:solidFill>
            <a:ln w="0">
              <a:noFill/>
            </a:ln>
          </c:spPr>
          <c:invertIfNegative val="0"/>
        </c:ser>
        <c:ser>
          <c:idx val="3"/>
          <c:order val="3"/>
          <c:spPr>
            <a:solidFill>
              <a:srgbClr val="0f9ed5"/>
            </a:solidFill>
            <a:ln w="0">
              <a:noFill/>
            </a:ln>
          </c:spPr>
          <c:invertIfNegative val="0"/>
        </c:ser>
        <c:ser>
          <c:idx val="4"/>
          <c:order val="4"/>
          <c:spPr>
            <a:solidFill>
              <a:srgbClr val="a02b93"/>
            </a:solidFill>
            <a:ln w="0">
              <a:noFill/>
            </a:ln>
          </c:spPr>
          <c:invertIfNegative val="0"/>
        </c:ser>
        <c:gapWidth val="219"/>
        <c:overlap val="-27"/>
        <c:axId val="67046684"/>
        <c:axId val="71450539"/>
      </c:barChart>
      <c:catAx>
        <c:axId val="67046684"/>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Aptos Narrow"/>
              </a:defRPr>
            </a:pPr>
          </a:p>
        </c:txPr>
        <c:crossAx val="71450539"/>
        <c:crossesAt val="0"/>
        <c:auto val="1"/>
        <c:lblAlgn val="ctr"/>
        <c:lblOffset val="100"/>
        <c:noMultiLvlLbl val="0"/>
      </c:catAx>
      <c:valAx>
        <c:axId val="71450539"/>
        <c:scaling>
          <c:orientation val="minMax"/>
        </c:scaling>
        <c:delete val="0"/>
        <c:axPos val="l"/>
        <c:majorGridlines>
          <c:spPr>
            <a:ln w="0">
              <a:solidFill>
                <a:srgbClr val="c0c0c0"/>
              </a:solidFill>
            </a:ln>
          </c:spPr>
        </c:majorGridlines>
        <c:numFmt formatCode="General" sourceLinked="1"/>
        <c:majorTickMark val="none"/>
        <c:minorTickMark val="none"/>
        <c:tickLblPos val="nextTo"/>
        <c:spPr>
          <a:ln w="0">
            <a:noFill/>
          </a:ln>
        </c:spPr>
        <c:txPr>
          <a:bodyPr/>
          <a:lstStyle/>
          <a:p>
            <a:pPr>
              <a:defRPr b="0" sz="900" spc="-1" strike="noStrike">
                <a:solidFill>
                  <a:srgbClr val="333333"/>
                </a:solidFill>
                <a:latin typeface="Aptos Narrow"/>
              </a:defRPr>
            </a:pPr>
          </a:p>
        </c:txPr>
        <c:crossAx val="67046684"/>
        <c:crossesAt val="1"/>
        <c:crossBetween val="midCat"/>
      </c:valAx>
      <c:spPr>
        <a:noFill/>
        <a:ln w="12600">
          <a:noFill/>
        </a:ln>
      </c:spPr>
    </c:plotArea>
    <c:legend>
      <c:legendPos val="r"/>
      <c:layout>
        <c:manualLayout>
          <c:xMode val="edge"/>
          <c:yMode val="edge"/>
          <c:x val="0.0708919105784743"/>
          <c:y val="0.879812563323202"/>
          <c:w val="0.842313897211339"/>
          <c:h val="0.0714285714285714"/>
        </c:manualLayout>
      </c:layout>
      <c:overlay val="0"/>
      <c:spPr>
        <a:noFill/>
        <a:ln w="0">
          <a:noFill/>
        </a:ln>
      </c:spPr>
      <c:txPr>
        <a:bodyPr/>
        <a:lstStyle/>
        <a:p>
          <a:pPr>
            <a:defRPr b="0" sz="900" spc="-1" strike="noStrike">
              <a:solidFill>
                <a:srgbClr val="333333"/>
              </a:solidFill>
              <a:latin typeface="Aptos Narrow"/>
            </a:defRPr>
          </a:pPr>
        </a:p>
      </c:txPr>
    </c:legend>
    <c:plotVisOnly val="1"/>
    <c:dispBlanksAs val="gap"/>
  </c:chart>
  <c:spPr>
    <a:solidFill>
      <a:srgbClr val="ffffff"/>
    </a:solidFill>
    <a:ln w="0">
      <a:solidFill>
        <a:srgbClr val="c0c0c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Aptos Narrow"/>
              </a:defRPr>
            </a:pPr>
            <a:r>
              <a:rPr b="1" sz="1800" spc="-1" strike="noStrike">
                <a:solidFill>
                  <a:srgbClr val="000000"/>
                </a:solidFill>
                <a:latin typeface="Aptos Narrow"/>
              </a:rPr>
              <a:t>Chart Title</a:t>
            </a:r>
          </a:p>
        </c:rich>
      </c:tx>
      <c:layout>
        <c:manualLayout>
          <c:xMode val="edge"/>
          <c:yMode val="edge"/>
          <c:x val="0.493894304771678"/>
          <c:y val="0.0272167807922337"/>
        </c:manualLayout>
      </c:layout>
      <c:overlay val="0"/>
      <c:spPr>
        <a:noFill/>
        <a:ln w="0">
          <a:noFill/>
        </a:ln>
      </c:spPr>
    </c:title>
    <c:autoTitleDeleted val="0"/>
    <c:plotArea>
      <c:layout>
        <c:manualLayout>
          <c:xMode val="edge"/>
          <c:yMode val="edge"/>
          <c:x val="0.0549512570549"/>
          <c:y val="0.0383981971049666"/>
          <c:w val="0.928219599794767"/>
          <c:h val="0.961601802895033"/>
        </c:manualLayout>
      </c:layout>
      <c:barChart>
        <c:barDir val="col"/>
        <c:grouping val="clustered"/>
        <c:varyColors val="0"/>
        <c:ser>
          <c:idx val="0"/>
          <c:order val="0"/>
          <c:spPr>
            <a:solidFill>
              <a:srgbClr val="156082"/>
            </a:solidFill>
            <a:ln w="0">
              <a:noFill/>
            </a:ln>
          </c:spPr>
          <c:invertIfNegative val="0"/>
        </c:ser>
        <c:gapWidth val="219"/>
        <c:overlap val="-27"/>
        <c:axId val="67913189"/>
        <c:axId val="61503010"/>
      </c:barChart>
      <c:catAx>
        <c:axId val="67913189"/>
        <c:scaling>
          <c:orientation val="minMax"/>
        </c:scaling>
        <c:delete val="0"/>
        <c:axPos val="b"/>
        <c:numFmt formatCode="General" sourceLinked="1"/>
        <c:majorTickMark val="none"/>
        <c:minorTickMark val="none"/>
        <c:tickLblPos val="low"/>
        <c:spPr>
          <a:ln w="0">
            <a:solidFill>
              <a:srgbClr val="c0c0c0"/>
            </a:solidFill>
          </a:ln>
        </c:spPr>
        <c:txPr>
          <a:bodyPr rot="-2700000"/>
          <a:lstStyle/>
          <a:p>
            <a:pPr>
              <a:defRPr b="0" sz="900" spc="-1" strike="noStrike">
                <a:solidFill>
                  <a:srgbClr val="333333"/>
                </a:solidFill>
                <a:latin typeface="Aptos Narrow"/>
              </a:defRPr>
            </a:pPr>
          </a:p>
        </c:txPr>
        <c:crossAx val="61503010"/>
        <c:crossesAt val="0"/>
        <c:auto val="1"/>
        <c:lblAlgn val="ctr"/>
        <c:lblOffset val="100"/>
        <c:noMultiLvlLbl val="0"/>
      </c:catAx>
      <c:valAx>
        <c:axId val="61503010"/>
        <c:scaling>
          <c:orientation val="minMax"/>
        </c:scaling>
        <c:delete val="0"/>
        <c:axPos val="l"/>
        <c:majorGridlines>
          <c:spPr>
            <a:ln w="0">
              <a:solidFill>
                <a:srgbClr val="ffffff"/>
              </a:solidFill>
            </a:ln>
          </c:spPr>
        </c:majorGridlines>
        <c:title>
          <c:tx>
            <c:rich>
              <a:bodyPr rot="-5400000"/>
              <a:lstStyle/>
              <a:p>
                <a:pPr>
                  <a:defRPr b="0" sz="1000" spc="-1" strike="noStrike">
                    <a:solidFill>
                      <a:srgbClr val="000000"/>
                    </a:solidFill>
                    <a:latin typeface="Aptos Narrow"/>
                  </a:defRPr>
                </a:pPr>
                <a:r>
                  <a:rPr b="0" sz="1000" spc="-1" strike="noStrike">
                    <a:solidFill>
                      <a:srgbClr val="000000"/>
                    </a:solidFill>
                    <a:latin typeface="Aptos Narrow"/>
                  </a:rPr>
                  <a:t>AMUQ (% deviation from BAU)</a:t>
                </a:r>
              </a:p>
            </c:rich>
          </c:tx>
          <c:layout>
            <c:manualLayout>
              <c:xMode val="edge"/>
              <c:yMode val="edge"/>
              <c:x val="0.012827090815803"/>
              <c:y val="-0.200052006587501"/>
            </c:manualLayout>
          </c:layout>
          <c:overlay val="0"/>
          <c:spPr>
            <a:noFill/>
            <a:ln w="0">
              <a:noFill/>
            </a:ln>
          </c:spPr>
        </c:title>
        <c:numFmt formatCode="0%" sourceLinked="0"/>
        <c:majorTickMark val="none"/>
        <c:minorTickMark val="none"/>
        <c:tickLblPos val="nextTo"/>
        <c:spPr>
          <a:ln w="0">
            <a:noFill/>
          </a:ln>
        </c:spPr>
        <c:txPr>
          <a:bodyPr/>
          <a:lstStyle/>
          <a:p>
            <a:pPr>
              <a:defRPr b="0" sz="900" spc="-1" strike="noStrike">
                <a:solidFill>
                  <a:srgbClr val="333333"/>
                </a:solidFill>
                <a:latin typeface="Aptos Narrow"/>
              </a:defRPr>
            </a:pPr>
          </a:p>
        </c:txPr>
        <c:crossAx val="67913189"/>
        <c:crossesAt val="1"/>
        <c:crossBetween val="midCat"/>
      </c:valAx>
      <c:spPr>
        <a:noFill/>
        <a:ln w="12600">
          <a:noFill/>
        </a:ln>
      </c:spPr>
    </c:plotArea>
    <c:plotVisOnly val="1"/>
    <c:dispBlanksAs val="gap"/>
  </c:chart>
  <c:spPr>
    <a:solidFill>
      <a:srgbClr val="ffffff"/>
    </a:solidFill>
    <a:ln w="0">
      <a:solidFill>
        <a:srgbClr val="c0c0c0"/>
      </a:solidFill>
    </a:ln>
  </c:spPr>
  <c:userShapes r:id="rId1"/>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42165370599947"/>
          <c:y val="0.0155072151626104"/>
          <c:w val="0.904767271497802"/>
          <c:h val="0.832148754397301"/>
        </c:manualLayout>
      </c:layout>
      <c:lineChart>
        <c:grouping val="standard"/>
        <c:varyColors val="0"/>
        <c:ser>
          <c:idx val="0"/>
          <c:order val="0"/>
          <c:spPr>
            <a:solidFill>
              <a:srgbClr val="0066cc"/>
            </a:solidFill>
            <a:ln w="12600">
              <a:solidFill>
                <a:srgbClr val="0066cc"/>
              </a:solidFill>
              <a:round/>
            </a:ln>
          </c:spPr>
          <c:marker>
            <c:symbol val="none"/>
          </c:marker>
          <c:smooth val="0"/>
        </c:ser>
        <c:ser>
          <c:idx val="1"/>
          <c:order val="1"/>
          <c:spPr>
            <a:solidFill>
              <a:srgbClr val="0066cc"/>
            </a:solidFill>
            <a:ln w="12600">
              <a:solidFill>
                <a:srgbClr val="0066cc"/>
              </a:solidFill>
              <a:custDash>
                <a:ds d="1200000" sp="300000"/>
              </a:custDash>
              <a:round/>
            </a:ln>
          </c:spPr>
          <c:marker>
            <c:symbol val="none"/>
          </c:marker>
          <c:smooth val="0"/>
        </c:ser>
        <c:ser>
          <c:idx val="2"/>
          <c:order val="2"/>
          <c:spPr>
            <a:solidFill>
              <a:srgbClr val="0066cc"/>
            </a:solidFill>
            <a:ln w="12600">
              <a:solidFill>
                <a:srgbClr val="0066cc"/>
              </a:solidFill>
              <a:custDash>
                <a:ds d="300000" sp="300000"/>
              </a:custDash>
              <a:round/>
            </a:ln>
          </c:spPr>
          <c:marker>
            <c:symbol val="none"/>
          </c:marker>
          <c:smooth val="0"/>
        </c:ser>
        <c:ser>
          <c:idx val="3"/>
          <c:order val="3"/>
          <c:spPr>
            <a:solidFill>
              <a:srgbClr val="ff6600"/>
            </a:solidFill>
            <a:ln w="12600">
              <a:solidFill>
                <a:srgbClr val="ff6600"/>
              </a:solidFill>
              <a:custDash>
                <a:ds d="1200000" sp="300000"/>
              </a:custDash>
              <a:round/>
            </a:ln>
          </c:spPr>
          <c:marker>
            <c:symbol val="none"/>
          </c:marker>
          <c:smooth val="0"/>
        </c:ser>
        <c:ser>
          <c:idx val="4"/>
          <c:order val="4"/>
          <c:spPr>
            <a:solidFill>
              <a:srgbClr val="ff6600"/>
            </a:solidFill>
            <a:ln w="12600">
              <a:solidFill>
                <a:srgbClr val="ff6600"/>
              </a:solidFill>
              <a:round/>
            </a:ln>
          </c:spPr>
          <c:marker>
            <c:symbol val="none"/>
          </c:marker>
          <c:smooth val="0"/>
        </c:ser>
        <c:ser>
          <c:idx val="5"/>
          <c:order val="5"/>
          <c:spPr>
            <a:solidFill>
              <a:srgbClr val="ff6600"/>
            </a:solidFill>
            <a:ln w="12600">
              <a:solidFill>
                <a:srgbClr val="ff6600"/>
              </a:solidFill>
              <a:custDash>
                <a:ds d="300000" sp="300000"/>
              </a:custDash>
              <a:round/>
            </a:ln>
          </c:spPr>
          <c:marker>
            <c:symbol val="none"/>
          </c:marker>
          <c:smooth val="0"/>
        </c:ser>
        <c:ser>
          <c:idx val="6"/>
          <c:order val="6"/>
          <c:spPr>
            <a:solidFill>
              <a:srgbClr val="339966"/>
            </a:solidFill>
            <a:ln w="12600">
              <a:solidFill>
                <a:srgbClr val="339966"/>
              </a:solidFill>
              <a:custDash>
                <a:ds d="1200000" sp="300000"/>
              </a:custDash>
              <a:round/>
            </a:ln>
          </c:spPr>
          <c:marker>
            <c:symbol val="none"/>
          </c:marker>
          <c:smooth val="0"/>
        </c:ser>
        <c:ser>
          <c:idx val="7"/>
          <c:order val="7"/>
          <c:spPr>
            <a:solidFill>
              <a:srgbClr val="339966"/>
            </a:solidFill>
            <a:ln w="12600">
              <a:solidFill>
                <a:srgbClr val="339966"/>
              </a:solidFill>
              <a:round/>
            </a:ln>
          </c:spPr>
          <c:marker>
            <c:symbol val="none"/>
          </c:marker>
          <c:smooth val="0"/>
        </c:ser>
        <c:ser>
          <c:idx val="8"/>
          <c:order val="8"/>
          <c:spPr>
            <a:solidFill>
              <a:srgbClr val="339966"/>
            </a:solidFill>
            <a:ln w="12600">
              <a:solidFill>
                <a:srgbClr val="339966"/>
              </a:solidFill>
              <a:custDash>
                <a:ds d="300000" sp="300000"/>
              </a:custDash>
              <a:round/>
            </a:ln>
          </c:spPr>
          <c:marker>
            <c:symbol val="none"/>
          </c:marker>
          <c:smooth val="0"/>
        </c:ser>
        <c:ser>
          <c:idx val="9"/>
          <c:order val="9"/>
          <c:spPr>
            <a:solidFill>
              <a:srgbClr val="0066cc"/>
            </a:solidFill>
            <a:ln w="12600">
              <a:solidFill>
                <a:srgbClr val="0066cc"/>
              </a:solidFill>
              <a:round/>
            </a:ln>
          </c:spPr>
          <c:marker>
            <c:symbol val="none"/>
          </c:marker>
          <c:smooth val="0"/>
        </c:ser>
        <c:ser>
          <c:idx val="10"/>
          <c:order val="10"/>
          <c:spPr>
            <a:solidFill>
              <a:srgbClr val="0066cc"/>
            </a:solidFill>
            <a:ln w="12600">
              <a:solidFill>
                <a:srgbClr val="0066cc"/>
              </a:solidFill>
              <a:custDash>
                <a:ds d="1200000" sp="300000"/>
              </a:custDash>
              <a:round/>
            </a:ln>
          </c:spPr>
          <c:marker>
            <c:symbol val="none"/>
          </c:marker>
          <c:smooth val="0"/>
        </c:ser>
        <c:ser>
          <c:idx val="11"/>
          <c:order val="11"/>
          <c:spPr>
            <a:solidFill>
              <a:srgbClr val="0066cc"/>
            </a:solidFill>
            <a:ln w="12600">
              <a:solidFill>
                <a:srgbClr val="0066cc"/>
              </a:solidFill>
              <a:custDash>
                <a:ds d="300000" sp="300000"/>
              </a:custDash>
              <a:round/>
            </a:ln>
          </c:spPr>
          <c:marker>
            <c:symbol val="none"/>
          </c:marker>
          <c:smooth val="0"/>
        </c:ser>
        <c:ser>
          <c:idx val="12"/>
          <c:order val="12"/>
          <c:spPr>
            <a:solidFill>
              <a:srgbClr val="ff6600"/>
            </a:solidFill>
            <a:ln w="12600">
              <a:solidFill>
                <a:srgbClr val="ff6600"/>
              </a:solidFill>
              <a:custDash>
                <a:ds d="1200000" sp="300000"/>
              </a:custDash>
              <a:round/>
            </a:ln>
          </c:spPr>
          <c:marker>
            <c:symbol val="none"/>
          </c:marker>
          <c:smooth val="0"/>
        </c:ser>
        <c:ser>
          <c:idx val="13"/>
          <c:order val="13"/>
          <c:spPr>
            <a:solidFill>
              <a:srgbClr val="ff6600"/>
            </a:solidFill>
            <a:ln w="12600">
              <a:solidFill>
                <a:srgbClr val="ff6600"/>
              </a:solidFill>
              <a:round/>
            </a:ln>
          </c:spPr>
          <c:marker>
            <c:symbol val="none"/>
          </c:marker>
          <c:smooth val="0"/>
        </c:ser>
        <c:ser>
          <c:idx val="14"/>
          <c:order val="14"/>
          <c:spPr>
            <a:solidFill>
              <a:srgbClr val="ff6600"/>
            </a:solidFill>
            <a:ln w="12600">
              <a:solidFill>
                <a:srgbClr val="ff6600"/>
              </a:solidFill>
              <a:custDash>
                <a:ds d="300000" sp="300000"/>
              </a:custDash>
              <a:round/>
            </a:ln>
          </c:spPr>
          <c:marker>
            <c:symbol val="none"/>
          </c:marker>
          <c:smooth val="0"/>
        </c:ser>
        <c:ser>
          <c:idx val="15"/>
          <c:order val="15"/>
          <c:spPr>
            <a:solidFill>
              <a:srgbClr val="339966"/>
            </a:solidFill>
            <a:ln w="12600">
              <a:solidFill>
                <a:srgbClr val="339966"/>
              </a:solidFill>
              <a:custDash>
                <a:ds d="1200000" sp="300000"/>
              </a:custDash>
              <a:round/>
            </a:ln>
          </c:spPr>
          <c:marker>
            <c:symbol val="none"/>
          </c:marker>
          <c:smooth val="0"/>
        </c:ser>
        <c:ser>
          <c:idx val="16"/>
          <c:order val="16"/>
          <c:spPr>
            <a:solidFill>
              <a:srgbClr val="339966"/>
            </a:solidFill>
            <a:ln w="12600">
              <a:solidFill>
                <a:srgbClr val="339966"/>
              </a:solidFill>
              <a:round/>
            </a:ln>
          </c:spPr>
          <c:marker>
            <c:symbol val="none"/>
          </c:marker>
          <c:smooth val="0"/>
        </c:ser>
        <c:ser>
          <c:idx val="17"/>
          <c:order val="17"/>
          <c:spPr>
            <a:solidFill>
              <a:srgbClr val="339966"/>
            </a:solidFill>
            <a:ln w="12600">
              <a:solidFill>
                <a:srgbClr val="339966"/>
              </a:solidFill>
              <a:custDash>
                <a:ds d="300000" sp="300000"/>
              </a:custDash>
              <a:round/>
            </a:ln>
          </c:spPr>
          <c:marker>
            <c:symbol val="none"/>
          </c:marker>
          <c:smooth val="0"/>
        </c:ser>
        <c:hiLowLines>
          <c:spPr>
            <a:ln w="0">
              <a:noFill/>
            </a:ln>
          </c:spPr>
        </c:hiLowLines>
        <c:marker val="0"/>
        <c:axId val="92597415"/>
        <c:axId val="99032011"/>
      </c:lineChart>
      <c:catAx>
        <c:axId val="92597415"/>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000000"/>
                </a:solidFill>
                <a:latin typeface="Aptos Narrow"/>
              </a:defRPr>
            </a:pPr>
          </a:p>
        </c:txPr>
        <c:crossAx val="99032011"/>
        <c:crossesAt val="0"/>
        <c:auto val="1"/>
        <c:lblAlgn val="ctr"/>
        <c:lblOffset val="100"/>
        <c:noMultiLvlLbl val="0"/>
      </c:catAx>
      <c:valAx>
        <c:axId val="99032011"/>
        <c:scaling>
          <c:orientation val="minMax"/>
          <c:min val="50000"/>
        </c:scaling>
        <c:delete val="0"/>
        <c:axPos val="l"/>
        <c:majorGridlines>
          <c:spPr>
            <a:ln w="0">
              <a:solidFill>
                <a:srgbClr val="c0c0c0"/>
              </a:solidFill>
            </a:ln>
          </c:spPr>
        </c:majorGridlines>
        <c:title>
          <c:tx>
            <c:rich>
              <a:bodyPr rot="-5400000"/>
              <a:lstStyle/>
              <a:p>
                <a:pPr>
                  <a:defRPr b="0" sz="1000" spc="-1" strike="noStrike">
                    <a:solidFill>
                      <a:srgbClr val="000000"/>
                    </a:solidFill>
                    <a:latin typeface="Aptos Narrow"/>
                  </a:defRPr>
                </a:pPr>
                <a:r>
                  <a:rPr b="0" sz="1000" spc="-1" strike="noStrike">
                    <a:solidFill>
                      <a:srgbClr val="000000"/>
                    </a:solidFill>
                    <a:latin typeface="Aptos Narrow"/>
                  </a:rPr>
                  <a:t>AMUQ (Tonnes)</a:t>
                </a:r>
              </a:p>
            </c:rich>
          </c:tx>
          <c:layout>
            <c:manualLayout>
              <c:xMode val="edge"/>
              <c:yMode val="edge"/>
              <c:x val="0.00939178782072955"/>
              <c:y val="0.132960011486826"/>
            </c:manualLayout>
          </c:layout>
          <c:overlay val="0"/>
          <c:spPr>
            <a:noFill/>
            <a:ln w="0">
              <a:noFill/>
            </a:ln>
          </c:spPr>
        </c:title>
        <c:numFmt formatCode="#,##0" sourceLinked="0"/>
        <c:majorTickMark val="none"/>
        <c:minorTickMark val="none"/>
        <c:tickLblPos val="nextTo"/>
        <c:spPr>
          <a:ln w="0">
            <a:noFill/>
          </a:ln>
        </c:spPr>
        <c:txPr>
          <a:bodyPr/>
          <a:lstStyle/>
          <a:p>
            <a:pPr>
              <a:defRPr b="0" sz="900" spc="-1" strike="noStrike">
                <a:solidFill>
                  <a:srgbClr val="000000"/>
                </a:solidFill>
                <a:latin typeface="Aptos Narrow"/>
              </a:defRPr>
            </a:pPr>
          </a:p>
        </c:txPr>
        <c:crossAx val="92597415"/>
        <c:crossesAt val="1"/>
        <c:crossBetween val="midCat"/>
      </c:valAx>
      <c:spPr>
        <a:noFill/>
        <a:ln w="12600">
          <a:noFill/>
        </a:ln>
      </c:spPr>
    </c:plotArea>
    <c:legend>
      <c:legendPos val="r"/>
      <c:layout>
        <c:manualLayout>
          <c:xMode val="edge"/>
          <c:yMode val="edge"/>
          <c:x val="0.107517186971712"/>
          <c:y val="0.839399813339077"/>
          <c:w val="0.829632968931966"/>
          <c:h val="0.131667743556609"/>
        </c:manualLayout>
      </c:layout>
      <c:overlay val="0"/>
      <c:spPr>
        <a:noFill/>
        <a:ln w="0">
          <a:noFill/>
        </a:ln>
      </c:spPr>
      <c:txPr>
        <a:bodyPr/>
        <a:lstStyle/>
        <a:p>
          <a:pPr>
            <a:defRPr b="0" sz="900" spc="-1" strike="noStrike">
              <a:solidFill>
                <a:srgbClr val="000000"/>
              </a:solidFill>
              <a:latin typeface="Aptos Narrow"/>
            </a:defRPr>
          </a:pPr>
        </a:p>
      </c:txPr>
    </c:legend>
    <c:plotVisOnly val="1"/>
    <c:dispBlanksAs val="gap"/>
  </c:chart>
  <c:spPr>
    <a:solidFill>
      <a:srgbClr val="ffffff"/>
    </a:solidFill>
    <a:ln w="0">
      <a:solidFill>
        <a:srgbClr val="c0c0c0"/>
      </a:solidFill>
    </a:ln>
  </c:spPr>
  <c:userShapes r:id="rId1"/>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_rels/drawing10.xml.rels><?xml version="1.0" encoding="UTF-8"?>
<Relationships xmlns="http://schemas.openxmlformats.org/package/2006/relationships"><Relationship Id="rId1" Type="http://schemas.openxmlformats.org/officeDocument/2006/relationships/image" Target="../media/image2.png"/>
</Relationships>
</file>

<file path=xl/drawings/_rels/drawing11.xml.rels><?xml version="1.0" encoding="UTF-8"?>
<Relationships xmlns="http://schemas.openxmlformats.org/package/2006/relationships"><Relationship Id="rId1" Type="http://schemas.openxmlformats.org/officeDocument/2006/relationships/image" Target="../media/image3.png"/>
</Relationships>
</file>

<file path=xl/drawings/_rels/drawing12.xml.rels><?xml version="1.0" encoding="UTF-8"?>
<Relationships xmlns="http://schemas.openxmlformats.org/package/2006/relationships"><Relationship Id="rId1" Type="http://schemas.openxmlformats.org/officeDocument/2006/relationships/chart" Target="../charts/chart12.xml"/>
</Relationships>
</file>

<file path=xl/drawings/_rels/drawing2.xml.rels><?xml version="1.0" encoding="UTF-8"?>
<Relationships xmlns="http://schemas.openxmlformats.org/package/2006/relationships"><Relationship Id="rId1" Type="http://schemas.openxmlformats.org/officeDocument/2006/relationships/image" Target="../media/image1.wmf"/>
</Relationships>
</file>

<file path=xl/drawings/_rels/drawing3.xml.rels><?xml version="1.0" encoding="UTF-8"?>
<Relationships xmlns="http://schemas.openxmlformats.org/package/2006/relationships"><Relationship Id="rId1"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Relationship Id="rId2" Type="http://schemas.openxmlformats.org/officeDocument/2006/relationships/chart" Target="../charts/chart5.xml"/>
</Relationships>
</file>

<file path=xl/drawings/_rels/drawing5.xml.rels><?xml version="1.0" encoding="UTF-8"?>
<Relationships xmlns="http://schemas.openxmlformats.org/package/2006/relationships"><Relationship Id="rId1" Type="http://schemas.openxmlformats.org/officeDocument/2006/relationships/chart" Target="../charts/chart6.xml"/><Relationship Id="rId2" Type="http://schemas.openxmlformats.org/officeDocument/2006/relationships/chart" Target="../charts/chart7.xml"/><Relationship Id="rId3" Type="http://schemas.openxmlformats.org/officeDocument/2006/relationships/chart" Target="../charts/chart8.xml"/>
</Relationships>
</file>

<file path=xl/drawings/_rels/drawing7.xml.rels><?xml version="1.0" encoding="UTF-8"?>
<Relationships xmlns="http://schemas.openxmlformats.org/package/2006/relationships"><Relationship Id="rId1" Type="http://schemas.openxmlformats.org/officeDocument/2006/relationships/chart" Target="../charts/chart9.xml"/>
</Relationships>
</file>

<file path=xl/drawings/_rels/drawing9.xml.rels><?xml version="1.0" encoding="UTF-8"?>
<Relationships xmlns="http://schemas.openxmlformats.org/package/2006/relationships"><Relationship Id="rId1" Type="http://schemas.openxmlformats.org/officeDocument/2006/relationships/chart" Target="../charts/chart10.xml"/><Relationship Id="rId2" Type="http://schemas.openxmlformats.org/officeDocument/2006/relationships/chart" Target="../charts/chart1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39960</xdr:colOff>
      <xdr:row>1</xdr:row>
      <xdr:rowOff>37800</xdr:rowOff>
    </xdr:from>
    <xdr:to>
      <xdr:col>17</xdr:col>
      <xdr:colOff>598680</xdr:colOff>
      <xdr:row>21</xdr:row>
      <xdr:rowOff>30600</xdr:rowOff>
    </xdr:to>
    <xdr:graphicFrame>
      <xdr:nvGraphicFramePr>
        <xdr:cNvPr id="0" name="Chart 17"/>
        <xdr:cNvGraphicFramePr/>
      </xdr:nvGraphicFramePr>
      <xdr:xfrm>
        <a:off x="7932240" y="205560"/>
        <a:ext cx="4388040" cy="33454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4</xdr:col>
      <xdr:colOff>23760</xdr:colOff>
      <xdr:row>1</xdr:row>
      <xdr:rowOff>37800</xdr:rowOff>
    </xdr:from>
    <xdr:to>
      <xdr:col>10</xdr:col>
      <xdr:colOff>590760</xdr:colOff>
      <xdr:row>21</xdr:row>
      <xdr:rowOff>30600</xdr:rowOff>
    </xdr:to>
    <xdr:graphicFrame>
      <xdr:nvGraphicFramePr>
        <xdr:cNvPr id="1" name="Chart 18"/>
        <xdr:cNvGraphicFramePr/>
      </xdr:nvGraphicFramePr>
      <xdr:xfrm>
        <a:off x="3448800" y="205560"/>
        <a:ext cx="4396320" cy="33454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55080</xdr:colOff>
      <xdr:row>3</xdr:row>
      <xdr:rowOff>61200</xdr:rowOff>
    </xdr:from>
    <xdr:to>
      <xdr:col>10</xdr:col>
      <xdr:colOff>575280</xdr:colOff>
      <xdr:row>19</xdr:row>
      <xdr:rowOff>75960</xdr:rowOff>
    </xdr:to>
    <xdr:pic>
      <xdr:nvPicPr>
        <xdr:cNvPr id="29" name="Picture 2" descr=""/>
        <xdr:cNvPicPr/>
      </xdr:nvPicPr>
      <xdr:blipFill>
        <a:blip r:embed="rId1"/>
        <a:stretch/>
      </xdr:blipFill>
      <xdr:spPr>
        <a:xfrm>
          <a:off x="55080" y="533520"/>
          <a:ext cx="6827040" cy="2880000"/>
        </a:xfrm>
        <a:prstGeom prst="rect">
          <a:avLst/>
        </a:prstGeom>
        <a:ln w="0">
          <a:noFill/>
        </a:ln>
      </xdr:spPr>
    </xdr:pic>
    <xdr:clientData/>
  </xdr:twoCellAnchor>
</xdr:wsDr>
</file>

<file path=xl/drawings/drawing1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542160</xdr:colOff>
      <xdr:row>0</xdr:row>
      <xdr:rowOff>23040</xdr:rowOff>
    </xdr:from>
    <xdr:to>
      <xdr:col>11</xdr:col>
      <xdr:colOff>80280</xdr:colOff>
      <xdr:row>50</xdr:row>
      <xdr:rowOff>129600</xdr:rowOff>
    </xdr:to>
    <xdr:pic>
      <xdr:nvPicPr>
        <xdr:cNvPr id="30" name="Picture 3" descr=""/>
        <xdr:cNvPicPr/>
      </xdr:nvPicPr>
      <xdr:blipFill>
        <a:blip r:embed="rId1"/>
        <a:stretch/>
      </xdr:blipFill>
      <xdr:spPr>
        <a:xfrm>
          <a:off x="542160" y="23040"/>
          <a:ext cx="6558120" cy="8488440"/>
        </a:xfrm>
        <a:prstGeom prst="rect">
          <a:avLst/>
        </a:prstGeom>
        <a:ln w="0">
          <a:noFill/>
        </a:ln>
      </xdr:spPr>
    </xdr:pic>
    <xdr:clientData/>
  </xdr:twoCellAnchor>
</xdr:wsDr>
</file>

<file path=xl/drawings/drawing12.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119880</xdr:colOff>
      <xdr:row>1</xdr:row>
      <xdr:rowOff>45720</xdr:rowOff>
    </xdr:from>
    <xdr:to>
      <xdr:col>13</xdr:col>
      <xdr:colOff>502920</xdr:colOff>
      <xdr:row>23</xdr:row>
      <xdr:rowOff>106920</xdr:rowOff>
    </xdr:to>
    <xdr:graphicFrame>
      <xdr:nvGraphicFramePr>
        <xdr:cNvPr id="31" name="Chart 1"/>
        <xdr:cNvGraphicFramePr/>
      </xdr:nvGraphicFramePr>
      <xdr:xfrm>
        <a:off x="3340440" y="213480"/>
        <a:ext cx="6126840" cy="37490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47880</xdr:colOff>
      <xdr:row>7</xdr:row>
      <xdr:rowOff>45720</xdr:rowOff>
    </xdr:from>
    <xdr:to>
      <xdr:col>17</xdr:col>
      <xdr:colOff>598680</xdr:colOff>
      <xdr:row>36</xdr:row>
      <xdr:rowOff>38160</xdr:rowOff>
    </xdr:to>
    <xdr:pic>
      <xdr:nvPicPr>
        <xdr:cNvPr id="2" name="Picture 1" descr=""/>
        <xdr:cNvPicPr/>
      </xdr:nvPicPr>
      <xdr:blipFill>
        <a:blip r:embed="rId1"/>
        <a:stretch/>
      </xdr:blipFill>
      <xdr:spPr>
        <a:xfrm>
          <a:off x="3557520" y="1219320"/>
          <a:ext cx="8209080" cy="4853880"/>
        </a:xfrm>
        <a:prstGeom prst="rect">
          <a:avLst/>
        </a:prstGeom>
        <a:ln w="0">
          <a:noFill/>
        </a:ln>
      </xdr:spPr>
    </xdr:pic>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31680</xdr:colOff>
      <xdr:row>1</xdr:row>
      <xdr:rowOff>83880</xdr:rowOff>
    </xdr:from>
    <xdr:to>
      <xdr:col>18</xdr:col>
      <xdr:colOff>582840</xdr:colOff>
      <xdr:row>28</xdr:row>
      <xdr:rowOff>52920</xdr:rowOff>
    </xdr:to>
    <xdr:graphicFrame>
      <xdr:nvGraphicFramePr>
        <xdr:cNvPr id="3" name="Chart 3"/>
        <xdr:cNvGraphicFramePr/>
      </xdr:nvGraphicFramePr>
      <xdr:xfrm>
        <a:off x="5663520" y="251640"/>
        <a:ext cx="8847360" cy="44953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32040</xdr:colOff>
      <xdr:row>2</xdr:row>
      <xdr:rowOff>23040</xdr:rowOff>
    </xdr:from>
    <xdr:to>
      <xdr:col>10</xdr:col>
      <xdr:colOff>607320</xdr:colOff>
      <xdr:row>22</xdr:row>
      <xdr:rowOff>15120</xdr:rowOff>
    </xdr:to>
    <xdr:graphicFrame>
      <xdr:nvGraphicFramePr>
        <xdr:cNvPr id="4" name="Chart 2"/>
        <xdr:cNvGraphicFramePr/>
      </xdr:nvGraphicFramePr>
      <xdr:xfrm>
        <a:off x="4705560" y="358200"/>
        <a:ext cx="4404240" cy="3345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31680</xdr:colOff>
      <xdr:row>2</xdr:row>
      <xdr:rowOff>23040</xdr:rowOff>
    </xdr:from>
    <xdr:to>
      <xdr:col>17</xdr:col>
      <xdr:colOff>599040</xdr:colOff>
      <xdr:row>22</xdr:row>
      <xdr:rowOff>15120</xdr:rowOff>
    </xdr:to>
    <xdr:graphicFrame>
      <xdr:nvGraphicFramePr>
        <xdr:cNvPr id="5" name="Chart 3"/>
        <xdr:cNvGraphicFramePr/>
      </xdr:nvGraphicFramePr>
      <xdr:xfrm>
        <a:off x="9172440" y="358200"/>
        <a:ext cx="4396320" cy="334512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430920</xdr:colOff>
      <xdr:row>38</xdr:row>
      <xdr:rowOff>46080</xdr:rowOff>
    </xdr:from>
    <xdr:to>
      <xdr:col>17</xdr:col>
      <xdr:colOff>540360</xdr:colOff>
      <xdr:row>55</xdr:row>
      <xdr:rowOff>37800</xdr:rowOff>
    </xdr:to>
    <xdr:graphicFrame>
      <xdr:nvGraphicFramePr>
        <xdr:cNvPr id="6" name="Chart 4"/>
        <xdr:cNvGraphicFramePr/>
      </xdr:nvGraphicFramePr>
      <xdr:xfrm>
        <a:off x="15310800" y="6416280"/>
        <a:ext cx="7819200" cy="2841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2</xdr:col>
      <xdr:colOff>172440</xdr:colOff>
      <xdr:row>42</xdr:row>
      <xdr:rowOff>45720</xdr:rowOff>
    </xdr:from>
    <xdr:to>
      <xdr:col>19</xdr:col>
      <xdr:colOff>500760</xdr:colOff>
      <xdr:row>59</xdr:row>
      <xdr:rowOff>38160</xdr:rowOff>
    </xdr:to>
    <xdr:graphicFrame>
      <xdr:nvGraphicFramePr>
        <xdr:cNvPr id="7" name="Chart 4"/>
        <xdr:cNvGraphicFramePr/>
      </xdr:nvGraphicFramePr>
      <xdr:xfrm>
        <a:off x="16563240" y="7086600"/>
        <a:ext cx="7809840" cy="28422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4</xdr:col>
      <xdr:colOff>54360</xdr:colOff>
      <xdr:row>3</xdr:row>
      <xdr:rowOff>68760</xdr:rowOff>
    </xdr:from>
    <xdr:to>
      <xdr:col>8</xdr:col>
      <xdr:colOff>1575720</xdr:colOff>
      <xdr:row>28</xdr:row>
      <xdr:rowOff>30600</xdr:rowOff>
    </xdr:to>
    <xdr:graphicFrame>
      <xdr:nvGraphicFramePr>
        <xdr:cNvPr id="8" name="Chart 3"/>
        <xdr:cNvGraphicFramePr/>
      </xdr:nvGraphicFramePr>
      <xdr:xfrm>
        <a:off x="4523400" y="571680"/>
        <a:ext cx="7016040" cy="41529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5</xdr:col>
      <xdr:colOff>10080</xdr:colOff>
      <xdr:row>8</xdr:row>
      <xdr:rowOff>114840</xdr:rowOff>
    </xdr:from>
    <xdr:to>
      <xdr:col>5</xdr:col>
      <xdr:colOff>179640</xdr:colOff>
      <xdr:row>9</xdr:row>
      <xdr:rowOff>143640</xdr:rowOff>
    </xdr:to>
    <xdr:sp>
      <xdr:nvSpPr>
        <xdr:cNvPr id="13" name="TextBox 1"/>
        <xdr:cNvSpPr/>
      </xdr:nvSpPr>
      <xdr:spPr>
        <a:xfrm>
          <a:off x="5527440" y="1455840"/>
          <a:ext cx="169560" cy="196560"/>
        </a:xfrm>
        <a:prstGeom prst="rect">
          <a:avLst/>
        </a:prstGeom>
        <a:noFill/>
        <a:ln w="0">
          <a:noFill/>
        </a:ln>
      </xdr:spPr>
      <xdr:style>
        <a:lnRef idx="0"/>
        <a:fillRef idx="0"/>
        <a:effectRef idx="0"/>
        <a:fontRef idx="minor"/>
      </xdr:style>
      <xdr:txBody>
        <a:bodyPr wrap="none" lIns="20160" rIns="20160" tIns="20160" bIns="20160" anchor="t">
          <a:spAutoFit/>
        </a:bodyPr>
        <a:p>
          <a:r>
            <a:rPr b="0" lang="en-US" sz="900" spc="-1" strike="noStrike">
              <a:solidFill>
                <a:srgbClr val="000000"/>
              </a:solidFill>
              <a:latin typeface="Aptos Narrow"/>
            </a:rPr>
            <a:t>S1</a:t>
          </a:r>
          <a:endParaRPr b="0" lang="en-US" sz="900" spc="-1" strike="noStrike">
            <a:latin typeface="Times New Roman"/>
          </a:endParaRPr>
        </a:p>
      </xdr:txBody>
    </xdr:sp>
    <xdr:clientData/>
  </xdr:twoCellAnchor>
  <xdr:twoCellAnchor editAs="oneCell">
    <xdr:from>
      <xdr:col>5</xdr:col>
      <xdr:colOff>776880</xdr:colOff>
      <xdr:row>7</xdr:row>
      <xdr:rowOff>68760</xdr:rowOff>
    </xdr:from>
    <xdr:to>
      <xdr:col>5</xdr:col>
      <xdr:colOff>946440</xdr:colOff>
      <xdr:row>8</xdr:row>
      <xdr:rowOff>97920</xdr:rowOff>
    </xdr:to>
    <xdr:sp>
      <xdr:nvSpPr>
        <xdr:cNvPr id="14" name="TextBox 2"/>
        <xdr:cNvSpPr/>
      </xdr:nvSpPr>
      <xdr:spPr>
        <a:xfrm>
          <a:off x="6294240" y="1242360"/>
          <a:ext cx="169560" cy="196560"/>
        </a:xfrm>
        <a:prstGeom prst="rect">
          <a:avLst/>
        </a:prstGeom>
        <a:noFill/>
        <a:ln w="0">
          <a:noFill/>
        </a:ln>
      </xdr:spPr>
      <xdr:style>
        <a:lnRef idx="0"/>
        <a:fillRef idx="0"/>
        <a:effectRef idx="0"/>
        <a:fontRef idx="minor"/>
      </xdr:style>
      <xdr:txBody>
        <a:bodyPr wrap="none" lIns="20160" rIns="20160" tIns="20160" bIns="20160" anchor="t">
          <a:spAutoFit/>
        </a:bodyPr>
        <a:p>
          <a:r>
            <a:rPr b="0" lang="en-US" sz="900" spc="-1" strike="noStrike">
              <a:solidFill>
                <a:srgbClr val="000000"/>
              </a:solidFill>
              <a:latin typeface="Aptos Narrow"/>
            </a:rPr>
            <a:t>S2</a:t>
          </a:r>
          <a:endParaRPr b="0" lang="en-US" sz="900" spc="-1" strike="noStrike">
            <a:latin typeface="Times New Roman"/>
          </a:endParaRPr>
        </a:p>
      </xdr:txBody>
    </xdr:sp>
    <xdr:clientData/>
  </xdr:twoCellAnchor>
  <xdr:twoCellAnchor editAs="oneCell">
    <xdr:from>
      <xdr:col>6</xdr:col>
      <xdr:colOff>299880</xdr:colOff>
      <xdr:row>7</xdr:row>
      <xdr:rowOff>75960</xdr:rowOff>
    </xdr:from>
    <xdr:to>
      <xdr:col>6</xdr:col>
      <xdr:colOff>469440</xdr:colOff>
      <xdr:row>8</xdr:row>
      <xdr:rowOff>105120</xdr:rowOff>
    </xdr:to>
    <xdr:sp>
      <xdr:nvSpPr>
        <xdr:cNvPr id="15" name="TextBox 3"/>
        <xdr:cNvSpPr/>
      </xdr:nvSpPr>
      <xdr:spPr>
        <a:xfrm>
          <a:off x="7038360" y="1249560"/>
          <a:ext cx="169560" cy="196560"/>
        </a:xfrm>
        <a:prstGeom prst="rect">
          <a:avLst/>
        </a:prstGeom>
        <a:noFill/>
        <a:ln w="0">
          <a:noFill/>
        </a:ln>
      </xdr:spPr>
      <xdr:style>
        <a:lnRef idx="0"/>
        <a:fillRef idx="0"/>
        <a:effectRef idx="0"/>
        <a:fontRef idx="minor"/>
      </xdr:style>
      <xdr:txBody>
        <a:bodyPr wrap="none" lIns="20160" rIns="20160" tIns="20160" bIns="20160" anchor="t">
          <a:spAutoFit/>
        </a:bodyPr>
        <a:p>
          <a:r>
            <a:rPr b="0" lang="en-US" sz="900" spc="-1" strike="noStrike">
              <a:solidFill>
                <a:srgbClr val="000000"/>
              </a:solidFill>
              <a:latin typeface="Aptos Narrow"/>
            </a:rPr>
            <a:t>S3</a:t>
          </a:r>
          <a:endParaRPr b="0" lang="en-US" sz="900" spc="-1" strike="noStrike">
            <a:latin typeface="Times New Roman"/>
          </a:endParaRPr>
        </a:p>
      </xdr:txBody>
    </xdr:sp>
    <xdr:clientData/>
  </xdr:twoCellAnchor>
  <xdr:twoCellAnchor editAs="oneCell">
    <xdr:from>
      <xdr:col>8</xdr:col>
      <xdr:colOff>868320</xdr:colOff>
      <xdr:row>7</xdr:row>
      <xdr:rowOff>60840</xdr:rowOff>
    </xdr:from>
    <xdr:to>
      <xdr:col>8</xdr:col>
      <xdr:colOff>1214640</xdr:colOff>
      <xdr:row>8</xdr:row>
      <xdr:rowOff>129600</xdr:rowOff>
    </xdr:to>
    <xdr:sp>
      <xdr:nvSpPr>
        <xdr:cNvPr id="16" name="TextBox 3"/>
        <xdr:cNvSpPr/>
      </xdr:nvSpPr>
      <xdr:spPr>
        <a:xfrm>
          <a:off x="10832040" y="1234440"/>
          <a:ext cx="346320" cy="236160"/>
        </a:xfrm>
        <a:prstGeom prst="rect">
          <a:avLst/>
        </a:prstGeom>
        <a:noFill/>
        <a:ln w="0">
          <a:noFill/>
        </a:ln>
      </xdr:spPr>
      <xdr:style>
        <a:lnRef idx="0"/>
        <a:fillRef idx="0"/>
        <a:effectRef idx="0"/>
        <a:fontRef idx="minor"/>
      </xdr:style>
      <xdr:txBody>
        <a:bodyPr lIns="20160" rIns="20160" tIns="20160" bIns="20160" anchor="t">
          <a:noAutofit/>
        </a:bodyPr>
        <a:p>
          <a:r>
            <a:rPr b="0" lang="en-US" sz="900" spc="-1" strike="noStrike">
              <a:solidFill>
                <a:srgbClr val="000000"/>
              </a:solidFill>
              <a:latin typeface="Aptos Narrow"/>
            </a:rPr>
            <a:t>S8</a:t>
          </a:r>
          <a:endParaRPr b="0" lang="en-US" sz="900" spc="-1" strike="noStrike">
            <a:latin typeface="Times New Roman"/>
          </a:endParaRPr>
        </a:p>
      </xdr:txBody>
    </xdr:sp>
    <xdr:clientData/>
  </xdr:twoCellAnchor>
</xdr:wsDr>
</file>

<file path=xl/drawings/drawing6.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475474602360185</cdr:x>
      <cdr:y>0.152986044899021</cdr:y>
    </cdr:from>
    <cdr:to>
      <cdr:x>0.500307850179579</cdr:x>
      <cdr:y>0.201785559504204</cdr:y>
    </cdr:to>
    <cdr:sp>
      <cdr:nvSpPr>
        <cdr:cNvPr id="9" name="TextBox 3"/>
        <cdr:cNvSpPr/>
      </cdr:nvSpPr>
      <cdr:spPr>
        <a:xfrm>
          <a:off x="3336120" y="635400"/>
          <a:ext cx="174240" cy="2026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wrap="none" lIns="20160" rIns="20160" tIns="20160" bIns="20160" anchor="t">
          <a:spAutoFit/>
        </a:bodyPr>
        <a:p>
          <a:r>
            <a:rPr b="0" sz="900" spc="-1" strike="noStrike">
              <a:solidFill>
                <a:srgbClr val="000000"/>
              </a:solidFill>
              <a:latin typeface="Aptos Narrow"/>
            </a:rPr>
            <a:t>S4</a:t>
          </a:r>
          <a:endParaRPr b="0" sz="900" spc="-1" strike="noStrike">
            <a:latin typeface="Times New Roman"/>
          </a:endParaRPr>
        </a:p>
      </cdr:txBody>
    </cdr:sp>
  </cdr:relSizeAnchor>
  <cdr:relSizeAnchor>
    <cdr:from>
      <cdr:x>0.587942534633145</cdr:x>
      <cdr:y>0.153766143711537</cdr:y>
    </cdr:from>
    <cdr:to>
      <cdr:x>0.61277578245254</cdr:x>
      <cdr:y>0.20256565831672</cdr:y>
    </cdr:to>
    <cdr:sp>
      <cdr:nvSpPr>
        <cdr:cNvPr id="10" name="TextBox 3"/>
        <cdr:cNvSpPr/>
      </cdr:nvSpPr>
      <cdr:spPr>
        <a:xfrm>
          <a:off x="4125240" y="638640"/>
          <a:ext cx="174240" cy="2026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wrap="none" lIns="20160" rIns="20160" tIns="20160" bIns="20160" anchor="t">
          <a:spAutoFit/>
        </a:bodyPr>
        <a:p>
          <a:r>
            <a:rPr b="0" sz="900" spc="-1" strike="noStrike">
              <a:solidFill>
                <a:srgbClr val="000000"/>
              </a:solidFill>
              <a:latin typeface="Aptos Narrow"/>
            </a:rPr>
            <a:t>S5</a:t>
          </a:r>
          <a:endParaRPr b="0" sz="900" spc="-1" strike="noStrike">
            <a:latin typeface="Times New Roman"/>
          </a:endParaRPr>
        </a:p>
      </cdr:txBody>
    </cdr:sp>
  </cdr:relSizeAnchor>
  <cdr:relSizeAnchor>
    <cdr:from>
      <cdr:x>0.695433555669574</cdr:x>
      <cdr:y>0.15246597902401</cdr:y>
    </cdr:from>
    <cdr:to>
      <cdr:x>0.720266803488969</cdr:x>
      <cdr:y>0.201265493629193</cdr:y>
    </cdr:to>
    <cdr:sp>
      <cdr:nvSpPr>
        <cdr:cNvPr id="11" name="TextBox 3"/>
        <cdr:cNvSpPr/>
      </cdr:nvSpPr>
      <cdr:spPr>
        <a:xfrm>
          <a:off x="4879440" y="633240"/>
          <a:ext cx="174240" cy="2026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wrap="none" lIns="20160" rIns="20160" tIns="20160" bIns="20160" anchor="t">
          <a:spAutoFit/>
        </a:bodyPr>
        <a:p>
          <a:r>
            <a:rPr b="0" sz="900" spc="-1" strike="noStrike">
              <a:solidFill>
                <a:srgbClr val="000000"/>
              </a:solidFill>
              <a:latin typeface="Aptos Narrow"/>
            </a:rPr>
            <a:t>S6</a:t>
          </a:r>
          <a:endParaRPr b="0" sz="900" spc="-1" strike="noStrike">
            <a:latin typeface="Times New Roman"/>
          </a:endParaRPr>
        </a:p>
      </cdr:txBody>
    </cdr:sp>
  </cdr:relSizeAnchor>
  <cdr:relSizeAnchor>
    <cdr:from>
      <cdr:x>0.80846587993843</cdr:x>
      <cdr:y>0.153766143711537</cdr:y>
    </cdr:from>
    <cdr:to>
      <cdr:x>0.833299127757825</cdr:x>
      <cdr:y>0.20256565831672</cdr:y>
    </cdr:to>
    <cdr:sp>
      <cdr:nvSpPr>
        <cdr:cNvPr id="12" name="TextBox 3"/>
        <cdr:cNvSpPr/>
      </cdr:nvSpPr>
      <cdr:spPr>
        <a:xfrm>
          <a:off x="5672520" y="638640"/>
          <a:ext cx="174240" cy="2026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wrap="none" lIns="20160" rIns="20160" tIns="20160" bIns="20160" anchor="t">
          <a:spAutoFit/>
        </a:bodyPr>
        <a:p>
          <a:r>
            <a:rPr b="0" sz="900" spc="-1" strike="noStrike">
              <a:solidFill>
                <a:srgbClr val="000000"/>
              </a:solidFill>
              <a:latin typeface="Aptos Narrow"/>
            </a:rPr>
            <a:t>S7</a:t>
          </a:r>
          <a:endParaRPr b="0" sz="900" spc="-1" strike="noStrike">
            <a:latin typeface="Times New Roman"/>
          </a:endParaRPr>
        </a:p>
      </cdr:txBody>
    </cdr:sp>
  </cdr:relSizeAnchor>
</c:userShapes>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31680</xdr:colOff>
      <xdr:row>28</xdr:row>
      <xdr:rowOff>52920</xdr:rowOff>
    </xdr:from>
    <xdr:to>
      <xdr:col>8</xdr:col>
      <xdr:colOff>1371600</xdr:colOff>
      <xdr:row>58</xdr:row>
      <xdr:rowOff>37800</xdr:rowOff>
    </xdr:to>
    <xdr:graphicFrame>
      <xdr:nvGraphicFramePr>
        <xdr:cNvPr id="17" name="Chart 1"/>
        <xdr:cNvGraphicFramePr/>
      </xdr:nvGraphicFramePr>
      <xdr:xfrm>
        <a:off x="1361880" y="4746960"/>
        <a:ext cx="9582480" cy="5014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8</xdr:col>
      <xdr:colOff>649440</xdr:colOff>
      <xdr:row>45</xdr:row>
      <xdr:rowOff>0</xdr:rowOff>
    </xdr:from>
    <xdr:to>
      <xdr:col>8</xdr:col>
      <xdr:colOff>1058040</xdr:colOff>
      <xdr:row>46</xdr:row>
      <xdr:rowOff>75960</xdr:rowOff>
    </xdr:to>
    <xdr:sp>
      <xdr:nvSpPr>
        <xdr:cNvPr id="24" name="TextBox 2"/>
        <xdr:cNvSpPr/>
      </xdr:nvSpPr>
      <xdr:spPr>
        <a:xfrm>
          <a:off x="10222200" y="7543800"/>
          <a:ext cx="408600" cy="243720"/>
        </a:xfrm>
        <a:prstGeom prst="rect">
          <a:avLst/>
        </a:prstGeom>
        <a:noFill/>
        <a:ln w="0">
          <a:noFill/>
        </a:ln>
      </xdr:spPr>
      <xdr:style>
        <a:lnRef idx="0"/>
        <a:fillRef idx="0"/>
        <a:effectRef idx="0"/>
        <a:fontRef idx="minor"/>
      </xdr:style>
      <xdr:txBody>
        <a:bodyPr lIns="20160" rIns="20160" tIns="20160" bIns="20160" anchor="t">
          <a:noAutofit/>
        </a:bodyPr>
        <a:p>
          <a:r>
            <a:rPr b="0" lang="en-US" sz="900" spc="-1" strike="noStrike">
              <a:solidFill>
                <a:srgbClr val="000000"/>
              </a:solidFill>
              <a:latin typeface="Aptos Narrow"/>
            </a:rPr>
            <a:t>S6</a:t>
          </a:r>
          <a:endParaRPr b="0" lang="en-US" sz="900" spc="-1" strike="noStrike">
            <a:latin typeface="Times New Roman"/>
          </a:endParaRPr>
        </a:p>
      </xdr:txBody>
    </xdr:sp>
    <xdr:clientData/>
  </xdr:twoCellAnchor>
  <xdr:twoCellAnchor editAs="oneCell">
    <xdr:from>
      <xdr:col>8</xdr:col>
      <xdr:colOff>657720</xdr:colOff>
      <xdr:row>46</xdr:row>
      <xdr:rowOff>159840</xdr:rowOff>
    </xdr:from>
    <xdr:to>
      <xdr:col>8</xdr:col>
      <xdr:colOff>1058040</xdr:colOff>
      <xdr:row>48</xdr:row>
      <xdr:rowOff>60840</xdr:rowOff>
    </xdr:to>
    <xdr:sp>
      <xdr:nvSpPr>
        <xdr:cNvPr id="25" name="TextBox 3"/>
        <xdr:cNvSpPr/>
      </xdr:nvSpPr>
      <xdr:spPr>
        <a:xfrm>
          <a:off x="10230480" y="7871400"/>
          <a:ext cx="400320" cy="236160"/>
        </a:xfrm>
        <a:prstGeom prst="rect">
          <a:avLst/>
        </a:prstGeom>
        <a:noFill/>
        <a:ln w="0">
          <a:noFill/>
        </a:ln>
      </xdr:spPr>
      <xdr:style>
        <a:lnRef idx="0"/>
        <a:fillRef idx="0"/>
        <a:effectRef idx="0"/>
        <a:fontRef idx="minor"/>
      </xdr:style>
      <xdr:txBody>
        <a:bodyPr lIns="20160" rIns="20160" tIns="20160" bIns="20160" anchor="t">
          <a:noAutofit/>
        </a:bodyPr>
        <a:p>
          <a:r>
            <a:rPr b="0" lang="en-US" sz="900" spc="-1" strike="noStrike">
              <a:solidFill>
                <a:srgbClr val="000000"/>
              </a:solidFill>
              <a:latin typeface="Aptos Narrow"/>
            </a:rPr>
            <a:t>S7</a:t>
          </a:r>
          <a:endParaRPr b="0" lang="en-US" sz="900" spc="-1" strike="noStrike">
            <a:latin typeface="Times New Roman"/>
          </a:endParaRPr>
        </a:p>
      </xdr:txBody>
    </xdr:sp>
    <xdr:clientData/>
  </xdr:twoCellAnchor>
  <xdr:twoCellAnchor editAs="oneCell">
    <xdr:from>
      <xdr:col>8</xdr:col>
      <xdr:colOff>672840</xdr:colOff>
      <xdr:row>48</xdr:row>
      <xdr:rowOff>121680</xdr:rowOff>
    </xdr:from>
    <xdr:to>
      <xdr:col>8</xdr:col>
      <xdr:colOff>1081440</xdr:colOff>
      <xdr:row>50</xdr:row>
      <xdr:rowOff>38160</xdr:rowOff>
    </xdr:to>
    <xdr:sp>
      <xdr:nvSpPr>
        <xdr:cNvPr id="26" name="TextBox 4"/>
        <xdr:cNvSpPr/>
      </xdr:nvSpPr>
      <xdr:spPr>
        <a:xfrm>
          <a:off x="10245600" y="8168400"/>
          <a:ext cx="408600" cy="251640"/>
        </a:xfrm>
        <a:prstGeom prst="rect">
          <a:avLst/>
        </a:prstGeom>
        <a:noFill/>
        <a:ln w="0">
          <a:noFill/>
        </a:ln>
      </xdr:spPr>
      <xdr:style>
        <a:lnRef idx="0"/>
        <a:fillRef idx="0"/>
        <a:effectRef idx="0"/>
        <a:fontRef idx="minor"/>
      </xdr:style>
      <xdr:txBody>
        <a:bodyPr lIns="20160" rIns="20160" tIns="20160" bIns="20160" anchor="t">
          <a:noAutofit/>
        </a:bodyPr>
        <a:p>
          <a:r>
            <a:rPr b="0" lang="en-US" sz="900" spc="-1" strike="noStrike">
              <a:solidFill>
                <a:srgbClr val="000000"/>
              </a:solidFill>
              <a:latin typeface="Aptos Narrow"/>
            </a:rPr>
            <a:t>S8</a:t>
          </a:r>
          <a:endParaRPr b="0" lang="en-US" sz="900" spc="-1" strike="noStrike">
            <a:latin typeface="Times New Roman"/>
          </a:endParaRPr>
        </a:p>
      </xdr:txBody>
    </xdr:sp>
    <xdr:clientData/>
  </xdr:twoCellAnchor>
</xdr:wsDr>
</file>

<file path=xl/drawings/drawing8.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927232427964987</cdr:x>
      <cdr:y>0.163256515184148</cdr:y>
    </cdr:from>
    <cdr:to>
      <cdr:x>0.984747736579135</cdr:x>
      <cdr:y>0.211285806590566</cdr:y>
    </cdr:to>
    <cdr:sp>
      <cdr:nvSpPr>
        <cdr:cNvPr id="18" name="TextBox 4"/>
        <cdr:cNvSpPr/>
      </cdr:nvSpPr>
      <cdr:spPr>
        <a:xfrm>
          <a:off x="8885520" y="818640"/>
          <a:ext cx="551160" cy="2408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900" spc="-1" strike="noStrike">
              <a:solidFill>
                <a:srgbClr val="000000"/>
              </a:solidFill>
              <a:latin typeface="Aptos Narrow"/>
            </a:rPr>
            <a:t>BAU</a:t>
          </a:r>
          <a:endParaRPr b="0" sz="900" spc="-1" strike="noStrike">
            <a:latin typeface="Times New Roman"/>
          </a:endParaRPr>
        </a:p>
      </cdr:txBody>
    </cdr:sp>
  </cdr:relSizeAnchor>
  <cdr:relSizeAnchor>
    <cdr:from>
      <cdr:x>0.928998084075285</cdr:x>
      <cdr:y>0.0325220762438079</cdr:y>
    </cdr:from>
    <cdr:to>
      <cdr:x>0.978999962432849</cdr:x>
      <cdr:y>0.08378203747577</cdr:y>
    </cdr:to>
    <cdr:sp>
      <cdr:nvSpPr>
        <cdr:cNvPr id="19" name="TextBox 4"/>
        <cdr:cNvSpPr/>
      </cdr:nvSpPr>
      <cdr:spPr>
        <a:xfrm>
          <a:off x="8902440" y="163080"/>
          <a:ext cx="479160" cy="2570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900" spc="-1" strike="noStrike">
              <a:solidFill>
                <a:srgbClr val="000000"/>
              </a:solidFill>
              <a:latin typeface="Aptos Narrow"/>
            </a:rPr>
            <a:t>S1</a:t>
          </a:r>
          <a:endParaRPr b="0" sz="900" spc="-1" strike="noStrike">
            <a:latin typeface="Times New Roman"/>
          </a:endParaRPr>
        </a:p>
      </cdr:txBody>
    </cdr:sp>
  </cdr:relSizeAnchor>
  <cdr:relSizeAnchor>
    <cdr:from>
      <cdr:x>0.930763740185582</cdr:x>
      <cdr:y>0.288534711752459</cdr:y>
    </cdr:from>
    <cdr:to>
      <cdr:x>0.980502648484166</cdr:x>
      <cdr:y>0.339004953693733</cdr:y>
    </cdr:to>
    <cdr:sp>
      <cdr:nvSpPr>
        <cdr:cNvPr id="20" name="TextBox 4"/>
        <cdr:cNvSpPr/>
      </cdr:nvSpPr>
      <cdr:spPr>
        <a:xfrm>
          <a:off x="8919360" y="1446840"/>
          <a:ext cx="476640" cy="2530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900" spc="-1" strike="noStrike">
              <a:solidFill>
                <a:srgbClr val="000000"/>
              </a:solidFill>
              <a:latin typeface="Aptos Narrow"/>
            </a:rPr>
            <a:t>S2</a:t>
          </a:r>
          <a:endParaRPr b="0" sz="900" spc="-1" strike="noStrike">
            <a:latin typeface="Times New Roman"/>
          </a:endParaRPr>
        </a:p>
      </cdr:txBody>
    </cdr:sp>
  </cdr:relSizeAnchor>
  <cdr:relSizeAnchor>
    <cdr:from>
      <cdr:x>0.928998084075285</cdr:x>
      <cdr:y>0.348984133821523</cdr:y>
    </cdr:from>
    <cdr:to>
      <cdr:x>0.978999962432849</cdr:x>
      <cdr:y>0.400028717065116</cdr:y>
    </cdr:to>
    <cdr:sp>
      <cdr:nvSpPr>
        <cdr:cNvPr id="21" name="TextBox 4"/>
        <cdr:cNvSpPr/>
      </cdr:nvSpPr>
      <cdr:spPr>
        <a:xfrm>
          <a:off x="8902440" y="1749960"/>
          <a:ext cx="479160" cy="2559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900" spc="-1" strike="noStrike">
              <a:solidFill>
                <a:srgbClr val="000000"/>
              </a:solidFill>
              <a:latin typeface="Aptos Narrow"/>
            </a:rPr>
            <a:t>S3</a:t>
          </a:r>
          <a:endParaRPr b="0" sz="900" spc="-1" strike="noStrike">
            <a:latin typeface="Times New Roman"/>
          </a:endParaRPr>
        </a:p>
      </cdr:txBody>
    </cdr:sp>
  </cdr:relSizeAnchor>
  <cdr:relSizeAnchor>
    <cdr:from>
      <cdr:x>0.928998084075285</cdr:x>
      <cdr:y>0.437504487041424</cdr:y>
    </cdr:from>
    <cdr:to>
      <cdr:x>0.978999962432849</cdr:x>
      <cdr:y>0.487974728982698</cdr:y>
    </cdr:to>
    <cdr:sp>
      <cdr:nvSpPr>
        <cdr:cNvPr id="22" name="TextBox 4"/>
        <cdr:cNvSpPr/>
      </cdr:nvSpPr>
      <cdr:spPr>
        <a:xfrm>
          <a:off x="8902440" y="2193840"/>
          <a:ext cx="479160" cy="2530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900" spc="-1" strike="noStrike">
              <a:solidFill>
                <a:srgbClr val="000000"/>
              </a:solidFill>
              <a:latin typeface="Aptos Narrow"/>
            </a:rPr>
            <a:t>S4</a:t>
          </a:r>
          <a:endParaRPr b="0" sz="900" spc="-1" strike="noStrike">
            <a:latin typeface="Times New Roman"/>
          </a:endParaRPr>
        </a:p>
      </cdr:txBody>
    </cdr:sp>
  </cdr:relSizeAnchor>
  <cdr:relSizeAnchor>
    <cdr:from>
      <cdr:x>0.930763740185582</cdr:x>
      <cdr:y>0.524732572331108</cdr:y>
    </cdr:from>
    <cdr:to>
      <cdr:x>0.980502648484166</cdr:x>
      <cdr:y>0.57599253356307</cdr:y>
    </cdr:to>
    <cdr:sp>
      <cdr:nvSpPr>
        <cdr:cNvPr id="23" name="TextBox 4"/>
        <cdr:cNvSpPr/>
      </cdr:nvSpPr>
      <cdr:spPr>
        <a:xfrm>
          <a:off x="8919360" y="2631240"/>
          <a:ext cx="476640" cy="2570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900" spc="-1" strike="noStrike">
              <a:solidFill>
                <a:srgbClr val="000000"/>
              </a:solidFill>
              <a:latin typeface="Aptos Narrow"/>
            </a:rPr>
            <a:t>S5</a:t>
          </a:r>
          <a:endParaRPr b="0" sz="900" spc="-1" strike="noStrike">
            <a:latin typeface="Times New Roman"/>
          </a:endParaRPr>
        </a:p>
      </cdr:txBody>
    </cdr:sp>
  </cdr:relSizeAnchor>
</c:userShapes>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13</xdr:col>
      <xdr:colOff>179640</xdr:colOff>
      <xdr:row>43</xdr:row>
      <xdr:rowOff>52920</xdr:rowOff>
    </xdr:from>
    <xdr:to>
      <xdr:col>16</xdr:col>
      <xdr:colOff>614880</xdr:colOff>
      <xdr:row>64</xdr:row>
      <xdr:rowOff>60840</xdr:rowOff>
    </xdr:to>
    <xdr:graphicFrame>
      <xdr:nvGraphicFramePr>
        <xdr:cNvPr id="27" name="Chart 7"/>
        <xdr:cNvGraphicFramePr/>
      </xdr:nvGraphicFramePr>
      <xdr:xfrm>
        <a:off x="9767520" y="7261560"/>
        <a:ext cx="2908080" cy="3528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31320</xdr:colOff>
      <xdr:row>43</xdr:row>
      <xdr:rowOff>60840</xdr:rowOff>
    </xdr:from>
    <xdr:to>
      <xdr:col>13</xdr:col>
      <xdr:colOff>110880</xdr:colOff>
      <xdr:row>64</xdr:row>
      <xdr:rowOff>68760</xdr:rowOff>
    </xdr:to>
    <xdr:graphicFrame>
      <xdr:nvGraphicFramePr>
        <xdr:cNvPr id="28" name="Chart 2"/>
        <xdr:cNvGraphicFramePr/>
      </xdr:nvGraphicFramePr>
      <xdr:xfrm>
        <a:off x="4067280" y="7269480"/>
        <a:ext cx="5631480" cy="35283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https://unfao-my.sharepoint.com/personal/wondmagegn_tirkaso_fao_org/Documents/AMR_Project_Datasets/Paper%20II/replication2024/Submissuions/Final_Nature%20Communication/Latest/Source%20Data.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Outline"/>
      <sheetName val="Fig 1"/>
      <sheetName val="Fig 2"/>
      <sheetName val="Fig 3"/>
      <sheetName val="Fig 4"/>
      <sheetName val="Fig 5"/>
      <sheetName val="Fig 6"/>
      <sheetName val="Fig 7"/>
      <sheetName val="Fig 8"/>
      <sheetName val="Fig A1"/>
      <sheetName val="Fig A2"/>
      <sheetName val="Table 1"/>
      <sheetName val="Table A1"/>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Set>
  </externalBook>
</externalLink>
</file>

<file path=xl/worksheets/_rels/sheet10.xml.rels><?xml version="1.0" encoding="UTF-8"?>
<Relationships xmlns="http://schemas.openxmlformats.org/package/2006/relationships"><Relationship Id="rId1" Type="http://schemas.openxmlformats.org/officeDocument/2006/relationships/drawing" Target="../drawings/drawing11.xml"/>
</Relationships>
</file>

<file path=xl/worksheets/_rels/sheet11.xml.rels><?xml version="1.0" encoding="UTF-8"?>
<Relationships xmlns="http://schemas.openxmlformats.org/package/2006/relationships"><Relationship Id="rId1" Type="http://schemas.openxmlformats.org/officeDocument/2006/relationships/drawing" Target="../drawings/drawing12.xml"/>
</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_rels/sheet5.xml.rels><?xml version="1.0" encoding="UTF-8"?>
<Relationships xmlns="http://schemas.openxmlformats.org/package/2006/relationships"><Relationship Id="rId1" Type="http://schemas.openxmlformats.org/officeDocument/2006/relationships/drawing" Target="../drawings/drawing4.xml"/>
</Relationships>
</file>

<file path=xl/worksheets/_rels/sheet6.xml.rels><?xml version="1.0" encoding="UTF-8"?>
<Relationships xmlns="http://schemas.openxmlformats.org/package/2006/relationships"><Relationship Id="rId1" Type="http://schemas.openxmlformats.org/officeDocument/2006/relationships/drawing" Target="../drawings/drawing5.x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_rels/sheet8.xml.rels><?xml version="1.0" encoding="UTF-8"?>
<Relationships xmlns="http://schemas.openxmlformats.org/package/2006/relationships"><Relationship Id="rId1" Type="http://schemas.openxmlformats.org/officeDocument/2006/relationships/drawing" Target="../drawings/drawing9.xml"/>
</Relationships>
</file>

<file path=xl/worksheets/_rels/sheet9.xml.rels><?xml version="1.0" encoding="UTF-8"?>
<Relationships xmlns="http://schemas.openxmlformats.org/package/2006/relationships"><Relationship Id="rId1" Type="http://schemas.openxmlformats.org/officeDocument/2006/relationships/drawing" Target="../drawings/drawing10.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0000"/>
    <pageSetUpPr fitToPage="false"/>
  </sheetPr>
  <dimension ref="B2:G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9" activeCellId="0" sqref="G9"/>
    </sheetView>
  </sheetViews>
  <sheetFormatPr defaultColWidth="9.0546875" defaultRowHeight="13.2" zeroHeight="false" outlineLevelRow="0" outlineLevelCol="0"/>
  <cols>
    <col collapsed="false" customWidth="true" hidden="false" outlineLevel="0" max="2" min="2" style="0" width="12.99"/>
    <col collapsed="false" customWidth="true" hidden="false" outlineLevel="0" max="3" min="3" style="0" width="94.55"/>
    <col collapsed="false" customWidth="true" hidden="false" outlineLevel="0" max="7" min="7" style="0" width="86.66"/>
  </cols>
  <sheetData>
    <row r="2" s="1" customFormat="true" ht="36" hidden="false" customHeight="true" outlineLevel="0" collapsed="false">
      <c r="B2" s="2" t="s">
        <v>0</v>
      </c>
      <c r="C2" s="2"/>
    </row>
    <row r="3" s="1" customFormat="true" ht="18.6" hidden="false" customHeight="false" outlineLevel="0" collapsed="false">
      <c r="B3" s="3" t="s">
        <v>1</v>
      </c>
      <c r="C3" s="4"/>
      <c r="G3" s="5"/>
    </row>
    <row r="4" s="1" customFormat="true" ht="18" hidden="false" customHeight="false" outlineLevel="0" collapsed="false">
      <c r="B4" s="6" t="s">
        <v>2</v>
      </c>
      <c r="C4" s="6" t="s">
        <v>3</v>
      </c>
      <c r="G4" s="7"/>
    </row>
    <row r="5" s="1" customFormat="true" ht="17.4" hidden="false" customHeight="false" outlineLevel="0" collapsed="false">
      <c r="B5" s="6" t="s">
        <v>4</v>
      </c>
      <c r="C5" s="6" t="s">
        <v>5</v>
      </c>
      <c r="F5" s="7"/>
      <c r="G5" s="7"/>
    </row>
    <row r="6" s="1" customFormat="true" ht="17.4" hidden="false" customHeight="false" outlineLevel="0" collapsed="false">
      <c r="B6" s="6" t="s">
        <v>6</v>
      </c>
      <c r="C6" s="6" t="s">
        <v>7</v>
      </c>
      <c r="F6" s="7"/>
      <c r="G6" s="7"/>
    </row>
    <row r="7" s="1" customFormat="true" ht="17.4" hidden="false" customHeight="false" outlineLevel="0" collapsed="false">
      <c r="B7" s="6" t="s">
        <v>8</v>
      </c>
      <c r="C7" s="6" t="s">
        <v>9</v>
      </c>
      <c r="F7" s="7"/>
      <c r="G7" s="7"/>
    </row>
    <row r="8" s="1" customFormat="true" ht="17.4" hidden="false" customHeight="false" outlineLevel="0" collapsed="false">
      <c r="B8" s="6" t="s">
        <v>10</v>
      </c>
      <c r="C8" s="6" t="s">
        <v>11</v>
      </c>
      <c r="F8" s="7"/>
      <c r="G8" s="7"/>
    </row>
    <row r="9" s="1" customFormat="true" ht="17.4" hidden="false" customHeight="false" outlineLevel="0" collapsed="false">
      <c r="B9" s="6" t="s">
        <v>12</v>
      </c>
      <c r="C9" s="6" t="s">
        <v>13</v>
      </c>
      <c r="F9" s="7"/>
      <c r="G9" s="7"/>
    </row>
    <row r="10" s="1" customFormat="true" ht="17.4" hidden="false" customHeight="false" outlineLevel="0" collapsed="false">
      <c r="B10" s="6" t="s">
        <v>14</v>
      </c>
      <c r="C10" s="6" t="s">
        <v>15</v>
      </c>
      <c r="F10" s="7"/>
      <c r="G10" s="7"/>
    </row>
    <row r="11" s="1" customFormat="true" ht="18" hidden="false" customHeight="false" outlineLevel="0" collapsed="false">
      <c r="B11" s="8" t="s">
        <v>16</v>
      </c>
      <c r="C11" s="8" t="s">
        <v>17</v>
      </c>
      <c r="F11" s="7"/>
      <c r="G11" s="7"/>
    </row>
    <row r="12" s="1" customFormat="true" ht="18.6" hidden="false" customHeight="false" outlineLevel="0" collapsed="false">
      <c r="B12" s="9" t="s">
        <v>18</v>
      </c>
      <c r="C12" s="10"/>
      <c r="F12" s="7"/>
      <c r="G12" s="7"/>
    </row>
    <row r="13" s="1" customFormat="true" ht="18.6" hidden="false" customHeight="false" outlineLevel="0" collapsed="false">
      <c r="B13" s="8" t="s">
        <v>19</v>
      </c>
      <c r="C13" s="8" t="s">
        <v>20</v>
      </c>
      <c r="F13" s="7"/>
      <c r="G13" s="7"/>
    </row>
    <row r="14" s="1" customFormat="true" ht="18.6" hidden="false" customHeight="false" outlineLevel="0" collapsed="false">
      <c r="B14" s="11" t="s">
        <v>21</v>
      </c>
      <c r="C14" s="8"/>
      <c r="F14" s="7"/>
      <c r="G14" s="7"/>
    </row>
    <row r="15" s="1" customFormat="true" ht="18" hidden="false" customHeight="false" outlineLevel="0" collapsed="false">
      <c r="B15" s="6" t="s">
        <v>22</v>
      </c>
      <c r="C15" s="6" t="s">
        <v>23</v>
      </c>
      <c r="F15" s="7"/>
      <c r="G15" s="7"/>
    </row>
    <row r="16" s="1" customFormat="true" ht="17.4" hidden="false" customHeight="false" outlineLevel="0" collapsed="false">
      <c r="B16" s="6" t="s">
        <v>24</v>
      </c>
      <c r="C16" s="6" t="s">
        <v>25</v>
      </c>
      <c r="F16" s="7"/>
      <c r="G16" s="7"/>
    </row>
    <row r="17" s="1" customFormat="true" ht="18" hidden="false" customHeight="false" outlineLevel="0" collapsed="false">
      <c r="B17" s="8" t="s">
        <v>26</v>
      </c>
      <c r="C17" s="8" t="s">
        <v>27</v>
      </c>
      <c r="F17" s="7"/>
      <c r="G17" s="7"/>
    </row>
    <row r="18" customFormat="false" ht="16.2" hidden="false" customHeight="false" outlineLevel="0" collapsed="false">
      <c r="B18" s="12"/>
      <c r="F18" s="7"/>
      <c r="G18" s="7"/>
    </row>
    <row r="19" customFormat="false" ht="15.6" hidden="false" customHeight="false" outlineLevel="0" collapsed="false">
      <c r="F19" s="7"/>
      <c r="G19" s="7"/>
    </row>
    <row r="20" customFormat="false" ht="15.6" hidden="false" customHeight="false" outlineLevel="0" collapsed="false">
      <c r="F20" s="7"/>
      <c r="G20" s="7"/>
    </row>
  </sheetData>
  <mergeCells count="1">
    <mergeCell ref="B2:C2"/>
  </mergeCells>
  <hyperlinks>
    <hyperlink ref="B4" location="'Fig 1'!A1" display="Figure 1:"/>
    <hyperlink ref="C4" location="'Fig 1'!A1" display="Livestock AMUQ and AMUI in 2019 by region using the LBC and PCU methods."/>
    <hyperlink ref="B5" location="'Fig 2'!A1" display="Figure 2:"/>
    <hyperlink ref="C5" location="'Fig 2'!A1" display="Global livestock AMUQ projections for 2030 and 2040 under the BAU scenario."/>
    <hyperlink ref="B6" location="'Fig 3'!A1" display="Figure 3:"/>
    <hyperlink ref="C6" location="'Fig 3'!A1" display="Projected regional livestock AMUQ by 2040 with 95% confidence intervals (CI)."/>
    <hyperlink ref="B7" location="'Fig 4'!A1" display="Figure 4:"/>
    <hyperlink ref="C7" location="'Fig 4'!A1" display="Relative change and growth rates in livestock AMUQ per region (2019–2040)."/>
    <hyperlink ref="B8" location="'Fig 5'!A1" display="Figure 5:"/>
    <hyperlink ref="C8" location="'Fig 5'!A1" display="Projected livestock AMUQ by 2040 under different scenarios."/>
    <hyperlink ref="B9" location="'Fig 6'!A1" display="Figure 6:"/>
    <hyperlink ref="C9" location="'Fig 6'!A1" display="Livestock AMUQ trajectories by 2040 under different scenarios."/>
    <hyperlink ref="B10" location="'Fig 7'!A1" display="Figure 7:"/>
    <hyperlink ref="C10" location="'Fig 7'!A1" display="Livestock AMUQ robustness check projections across animal species by 2040."/>
    <hyperlink ref="B11" location="'Fig 8'!A1" display="Figure 8:"/>
    <hyperlink ref="C11" location="'Fig 8'!A1" display="Methodological Framework for Livestock AMUQ Projections."/>
    <hyperlink ref="B13" location="'Table 1'!A1" display="Table 1:"/>
    <hyperlink ref="C13" location="'Table 1'!A1" display=" Scenarios for livestock AMUQ trajectories under different LBIO and AMUI assumptions."/>
    <hyperlink ref="B15" location="'Fig A1'!A1" display="Figure A1:"/>
    <hyperlink ref="C15" location="'Fig A1'!A1" display="Desegregation of herd structure in the GLEAM Model."/>
    <hyperlink ref="B16" location="'Fig A2'!A1" display="Figure A2:"/>
    <hyperlink ref="C16" location="'Fig A2'!A1" display="Comparison of LBIO and AMUQ projections using the LBC method (2019–2040)"/>
    <hyperlink ref="B17" location="'Table A1'!A1" display="Table A1:"/>
    <hyperlink ref="C17" location="'Table A1'!A1" display="List of countries by region considered in the analysis."/>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6" activeCellId="0" sqref="M16"/>
    </sheetView>
  </sheetViews>
  <sheetFormatPr defaultColWidth="9.0546875" defaultRowHeight="13.2"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true"/>
  </sheetPr>
  <dimension ref="A1:E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21" activeCellId="0" sqref="P21"/>
    </sheetView>
  </sheetViews>
  <sheetFormatPr defaultColWidth="9.0546875" defaultRowHeight="13.2" zeroHeight="false" outlineLevelRow="0" outlineLevelCol="0"/>
  <cols>
    <col collapsed="false" customWidth="false" hidden="false" outlineLevel="0" max="1" min="1" style="40" width="9.1"/>
    <col collapsed="false" customWidth="true" hidden="false" outlineLevel="0" max="2" min="2" style="0" width="14.99"/>
    <col collapsed="false" customWidth="true" hidden="false" outlineLevel="0" max="3" min="3" style="0" width="12.55"/>
  </cols>
  <sheetData>
    <row r="1" customFormat="false" ht="13.2" hidden="false" customHeight="false" outlineLevel="0" collapsed="false">
      <c r="A1" s="41" t="s">
        <v>37</v>
      </c>
      <c r="B1" s="42" t="s">
        <v>82</v>
      </c>
      <c r="C1" s="42" t="s">
        <v>83</v>
      </c>
    </row>
    <row r="2" customFormat="false" ht="13.2" hidden="false" customHeight="false" outlineLevel="0" collapsed="false">
      <c r="A2" s="40" t="n">
        <v>2019</v>
      </c>
      <c r="B2" s="43" t="n">
        <v>876961.792</v>
      </c>
      <c r="C2" s="0" t="n">
        <v>110777.28125</v>
      </c>
      <c r="E2" s="12"/>
    </row>
    <row r="3" customFormat="false" ht="13.2" hidden="false" customHeight="false" outlineLevel="0" collapsed="false">
      <c r="A3" s="40" t="n">
        <v>2020</v>
      </c>
      <c r="B3" s="0" t="n">
        <v>902633.751</v>
      </c>
      <c r="C3" s="0" t="n">
        <v>115330.9140625</v>
      </c>
    </row>
    <row r="4" customFormat="false" ht="13.2" hidden="false" customHeight="false" outlineLevel="0" collapsed="false">
      <c r="A4" s="40" t="n">
        <v>2021</v>
      </c>
      <c r="B4" s="0" t="n">
        <v>916422.001</v>
      </c>
      <c r="C4" s="0" t="n">
        <v>117472.2890625</v>
      </c>
    </row>
    <row r="5" customFormat="false" ht="13.2" hidden="false" customHeight="false" outlineLevel="0" collapsed="false">
      <c r="A5" s="40" t="n">
        <v>2022</v>
      </c>
      <c r="B5" s="0" t="n">
        <v>926692.999</v>
      </c>
      <c r="C5" s="0" t="n">
        <v>119320.625</v>
      </c>
    </row>
    <row r="6" customFormat="false" ht="13.2" hidden="false" customHeight="false" outlineLevel="0" collapsed="false">
      <c r="A6" s="40" t="n">
        <v>2023</v>
      </c>
      <c r="B6" s="0" t="n">
        <v>936824.34</v>
      </c>
      <c r="C6" s="0" t="n">
        <v>120586.6484375</v>
      </c>
    </row>
    <row r="7" customFormat="false" ht="13.2" hidden="false" customHeight="false" outlineLevel="0" collapsed="false">
      <c r="A7" s="40" t="n">
        <v>2024</v>
      </c>
      <c r="B7" s="0" t="n">
        <v>946657.559</v>
      </c>
      <c r="C7" s="0" t="n">
        <v>122448.6484375</v>
      </c>
    </row>
    <row r="8" customFormat="false" ht="13.2" hidden="false" customHeight="false" outlineLevel="0" collapsed="false">
      <c r="A8" s="40" t="n">
        <v>2025</v>
      </c>
      <c r="B8" s="0" t="n">
        <v>957051.765</v>
      </c>
      <c r="C8" s="0" t="n">
        <v>124244.8359375</v>
      </c>
    </row>
    <row r="9" customFormat="false" ht="13.2" hidden="false" customHeight="false" outlineLevel="0" collapsed="false">
      <c r="A9" s="40" t="n">
        <v>2026</v>
      </c>
      <c r="B9" s="0" t="n">
        <v>967726.072</v>
      </c>
      <c r="C9" s="0" t="n">
        <v>126022.3359375</v>
      </c>
    </row>
    <row r="10" customFormat="false" ht="13.2" hidden="false" customHeight="false" outlineLevel="0" collapsed="false">
      <c r="A10" s="40" t="n">
        <v>2027</v>
      </c>
      <c r="B10" s="0" t="n">
        <v>976792.715</v>
      </c>
      <c r="C10" s="0" t="n">
        <v>127609.5703125</v>
      </c>
    </row>
    <row r="11" customFormat="false" ht="13.2" hidden="false" customHeight="false" outlineLevel="0" collapsed="false">
      <c r="A11" s="40" t="n">
        <v>2028</v>
      </c>
      <c r="B11" s="0" t="n">
        <v>984194.941</v>
      </c>
      <c r="C11" s="0" t="n">
        <v>128494.9609375</v>
      </c>
    </row>
    <row r="12" customFormat="false" ht="13.2" hidden="false" customHeight="false" outlineLevel="0" collapsed="false">
      <c r="A12" s="40" t="n">
        <v>2029</v>
      </c>
      <c r="B12" s="0" t="n">
        <v>993275.019</v>
      </c>
      <c r="C12" s="0" t="n">
        <v>129987.375</v>
      </c>
    </row>
    <row r="13" customFormat="false" ht="13.2" hidden="false" customHeight="false" outlineLevel="0" collapsed="false">
      <c r="A13" s="40" t="n">
        <v>2030</v>
      </c>
      <c r="B13" s="0" t="n">
        <v>1001885.139</v>
      </c>
      <c r="C13" s="0" t="n">
        <v>131410.515625</v>
      </c>
    </row>
    <row r="14" customFormat="false" ht="13.2" hidden="false" customHeight="false" outlineLevel="0" collapsed="false">
      <c r="A14" s="40" t="n">
        <v>2031</v>
      </c>
      <c r="B14" s="0" t="n">
        <v>1010532.09</v>
      </c>
      <c r="C14" s="0" t="n">
        <v>132805.765625</v>
      </c>
    </row>
    <row r="15" customFormat="false" ht="13.2" hidden="false" customHeight="false" outlineLevel="0" collapsed="false">
      <c r="A15" s="40" t="n">
        <v>2032</v>
      </c>
      <c r="B15" s="0" t="n">
        <v>1019718.795</v>
      </c>
      <c r="C15" s="0" t="n">
        <v>134117.390625</v>
      </c>
    </row>
    <row r="16" customFormat="false" ht="13.2" hidden="false" customHeight="false" outlineLevel="0" collapsed="false">
      <c r="A16" s="40" t="n">
        <v>2033</v>
      </c>
      <c r="B16" s="0" t="n">
        <v>1027844.473</v>
      </c>
      <c r="C16" s="0" t="n">
        <v>134872.171875</v>
      </c>
    </row>
    <row r="17" customFormat="false" ht="13.2" hidden="false" customHeight="false" outlineLevel="0" collapsed="false">
      <c r="A17" s="40" t="n">
        <v>2034</v>
      </c>
      <c r="B17" s="0" t="n">
        <v>1037028.753</v>
      </c>
      <c r="C17" s="0" t="n">
        <v>136206.578125</v>
      </c>
    </row>
    <row r="18" customFormat="false" ht="13.2" hidden="false" customHeight="false" outlineLevel="0" collapsed="false">
      <c r="A18" s="40" t="n">
        <v>2035</v>
      </c>
      <c r="B18" s="0" t="n">
        <v>1046704.554</v>
      </c>
      <c r="C18" s="0" t="n">
        <v>137536.734375</v>
      </c>
    </row>
    <row r="19" customFormat="false" ht="13.2" hidden="false" customHeight="false" outlineLevel="0" collapsed="false">
      <c r="A19" s="40" t="n">
        <v>2036</v>
      </c>
      <c r="B19" s="0" t="n">
        <v>1057056.686</v>
      </c>
      <c r="C19" s="0" t="n">
        <v>138881.1875</v>
      </c>
    </row>
    <row r="20" customFormat="false" ht="13.2" hidden="false" customHeight="false" outlineLevel="0" collapsed="false">
      <c r="A20" s="40" t="n">
        <v>2037</v>
      </c>
      <c r="B20" s="0" t="n">
        <v>1067059.249</v>
      </c>
      <c r="C20" s="0" t="n">
        <v>140161.28125</v>
      </c>
    </row>
    <row r="21" customFormat="false" ht="13.2" hidden="false" customHeight="false" outlineLevel="0" collapsed="false">
      <c r="A21" s="40" t="n">
        <v>2038</v>
      </c>
      <c r="B21" s="0" t="n">
        <v>1076096.598</v>
      </c>
      <c r="C21" s="0" t="n">
        <v>140946.03125</v>
      </c>
    </row>
    <row r="22" customFormat="false" ht="13.2" hidden="false" customHeight="false" outlineLevel="0" collapsed="false">
      <c r="A22" s="40" t="n">
        <v>2039</v>
      </c>
      <c r="B22" s="0" t="n">
        <v>1086767.759</v>
      </c>
      <c r="C22" s="0" t="n">
        <v>142216.328125</v>
      </c>
    </row>
    <row r="23" customFormat="false" ht="13.2" hidden="false" customHeight="false" outlineLevel="0" collapsed="false">
      <c r="A23" s="40" t="n">
        <v>2040</v>
      </c>
      <c r="B23" s="0" t="n">
        <v>1097145.844</v>
      </c>
      <c r="C23" s="0" t="n">
        <v>143481.04687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666699"/>
    <pageSetUpPr fitToPage="false"/>
  </sheetPr>
  <dimension ref="B1:D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7" activeCellId="0" sqref="E17"/>
    </sheetView>
  </sheetViews>
  <sheetFormatPr defaultColWidth="9.0546875" defaultRowHeight="13.2" zeroHeight="false" outlineLevelRow="0" outlineLevelCol="0"/>
  <cols>
    <col collapsed="false" customWidth="true" hidden="false" outlineLevel="0" max="3" min="3" style="0" width="20.55"/>
    <col collapsed="false" customWidth="true" hidden="false" outlineLevel="0" max="4" min="4" style="0" width="42.87"/>
  </cols>
  <sheetData>
    <row r="1" customFormat="false" ht="13.8" hidden="false" customHeight="false" outlineLevel="0" collapsed="false"/>
    <row r="2" customFormat="false" ht="13.8" hidden="false" customHeight="false" outlineLevel="0" collapsed="false">
      <c r="B2" s="44" t="s">
        <v>84</v>
      </c>
      <c r="C2" s="44" t="s">
        <v>85</v>
      </c>
      <c r="D2" s="44" t="s">
        <v>86</v>
      </c>
    </row>
    <row r="3" customFormat="false" ht="13.2" hidden="false" customHeight="false" outlineLevel="0" collapsed="false">
      <c r="B3" s="45" t="s">
        <v>50</v>
      </c>
      <c r="C3" s="46" t="s">
        <v>49</v>
      </c>
      <c r="D3" s="46" t="s">
        <v>87</v>
      </c>
    </row>
    <row r="4" customFormat="false" ht="13.2" hidden="false" customHeight="false" outlineLevel="0" collapsed="false">
      <c r="B4" s="45" t="s">
        <v>52</v>
      </c>
      <c r="C4" s="46" t="s">
        <v>51</v>
      </c>
      <c r="D4" s="46" t="s">
        <v>88</v>
      </c>
    </row>
    <row r="5" customFormat="false" ht="13.2" hidden="false" customHeight="false" outlineLevel="0" collapsed="false">
      <c r="B5" s="45" t="s">
        <v>54</v>
      </c>
      <c r="C5" s="46" t="s">
        <v>89</v>
      </c>
      <c r="D5" s="46" t="s">
        <v>90</v>
      </c>
    </row>
    <row r="6" customFormat="false" ht="13.2" hidden="false" customHeight="false" outlineLevel="0" collapsed="false">
      <c r="B6" s="45" t="s">
        <v>56</v>
      </c>
      <c r="C6" s="46" t="s">
        <v>55</v>
      </c>
      <c r="D6" s="46" t="s">
        <v>91</v>
      </c>
    </row>
    <row r="7" customFormat="false" ht="13.2" hidden="false" customHeight="false" outlineLevel="0" collapsed="false">
      <c r="B7" s="45" t="s">
        <v>58</v>
      </c>
      <c r="C7" s="46" t="s">
        <v>57</v>
      </c>
      <c r="D7" s="46" t="s">
        <v>92</v>
      </c>
    </row>
    <row r="8" customFormat="false" ht="13.2" hidden="false" customHeight="false" outlineLevel="0" collapsed="false">
      <c r="B8" s="45" t="s">
        <v>60</v>
      </c>
      <c r="C8" s="46" t="s">
        <v>59</v>
      </c>
      <c r="D8" s="46" t="s">
        <v>93</v>
      </c>
    </row>
    <row r="9" customFormat="false" ht="13.2" hidden="false" customHeight="false" outlineLevel="0" collapsed="false">
      <c r="B9" s="45" t="s">
        <v>62</v>
      </c>
      <c r="C9" s="46" t="s">
        <v>61</v>
      </c>
      <c r="D9" s="46" t="s">
        <v>94</v>
      </c>
    </row>
    <row r="10" customFormat="false" ht="13.8" hidden="false" customHeight="false" outlineLevel="0" collapsed="false">
      <c r="B10" s="47" t="s">
        <v>64</v>
      </c>
      <c r="C10" s="48" t="s">
        <v>63</v>
      </c>
      <c r="D10" s="48" t="s">
        <v>95</v>
      </c>
    </row>
    <row r="11" customFormat="false" ht="13.8" hidden="false" customHeight="fals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666699"/>
    <pageSetUpPr fitToPage="false"/>
  </sheetPr>
  <dimension ref="B2:D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2" activeCellId="0" sqref="J12"/>
    </sheetView>
  </sheetViews>
  <sheetFormatPr defaultColWidth="9.0546875" defaultRowHeight="13.2" zeroHeight="false" outlineLevelRow="0" outlineLevelCol="0"/>
  <cols>
    <col collapsed="false" customWidth="true" hidden="false" outlineLevel="0" max="2" min="2" style="49" width="19.1"/>
    <col collapsed="false" customWidth="true" hidden="false" outlineLevel="0" max="3" min="3" style="49" width="19.99"/>
    <col collapsed="false" customWidth="true" hidden="false" outlineLevel="0" max="4" min="4" style="49" width="73.55"/>
  </cols>
  <sheetData>
    <row r="2" customFormat="false" ht="13.8" hidden="false" customHeight="false" outlineLevel="0" collapsed="false">
      <c r="B2" s="50"/>
      <c r="C2" s="51"/>
      <c r="D2" s="51"/>
    </row>
    <row r="3" customFormat="false" ht="13.8" hidden="false" customHeight="false" outlineLevel="0" collapsed="false">
      <c r="B3" s="52" t="s">
        <v>96</v>
      </c>
      <c r="C3" s="53" t="s">
        <v>97</v>
      </c>
      <c r="D3" s="53" t="s">
        <v>98</v>
      </c>
    </row>
    <row r="4" customFormat="false" ht="13.8" hidden="false" customHeight="true" outlineLevel="0" collapsed="false">
      <c r="B4" s="54" t="s">
        <v>99</v>
      </c>
      <c r="C4" s="55" t="s">
        <v>100</v>
      </c>
      <c r="D4" s="56" t="s">
        <v>101</v>
      </c>
    </row>
    <row r="5" customFormat="false" ht="13.8" hidden="false" customHeight="false" outlineLevel="0" collapsed="false">
      <c r="B5" s="54"/>
      <c r="C5" s="55" t="s">
        <v>102</v>
      </c>
      <c r="D5" s="56" t="s">
        <v>103</v>
      </c>
    </row>
    <row r="6" customFormat="false" ht="27" hidden="false" customHeight="false" outlineLevel="0" collapsed="false">
      <c r="B6" s="54"/>
      <c r="C6" s="55" t="s">
        <v>104</v>
      </c>
      <c r="D6" s="56" t="s">
        <v>105</v>
      </c>
    </row>
    <row r="7" customFormat="false" ht="27" hidden="false" customHeight="false" outlineLevel="0" collapsed="false">
      <c r="B7" s="54"/>
      <c r="C7" s="55" t="s">
        <v>106</v>
      </c>
      <c r="D7" s="56" t="s">
        <v>107</v>
      </c>
    </row>
    <row r="8" customFormat="false" ht="40.2" hidden="false" customHeight="false" outlineLevel="0" collapsed="false">
      <c r="B8" s="54"/>
      <c r="C8" s="55" t="s">
        <v>108</v>
      </c>
      <c r="D8" s="56" t="s">
        <v>109</v>
      </c>
    </row>
    <row r="9" customFormat="false" ht="27" hidden="false" customHeight="false" outlineLevel="0" collapsed="false">
      <c r="B9" s="54"/>
      <c r="C9" s="56" t="s">
        <v>110</v>
      </c>
      <c r="D9" s="56" t="s">
        <v>111</v>
      </c>
    </row>
    <row r="10" customFormat="false" ht="40.2" hidden="false" customHeight="true" outlineLevel="0" collapsed="false">
      <c r="B10" s="54" t="s">
        <v>112</v>
      </c>
      <c r="C10" s="55" t="s">
        <v>113</v>
      </c>
      <c r="D10" s="56" t="s">
        <v>114</v>
      </c>
    </row>
    <row r="11" customFormat="false" ht="13.8" hidden="false" customHeight="false" outlineLevel="0" collapsed="false">
      <c r="B11" s="54"/>
      <c r="C11" s="55" t="s">
        <v>115</v>
      </c>
      <c r="D11" s="56" t="s">
        <v>116</v>
      </c>
    </row>
    <row r="12" customFormat="false" ht="27" hidden="false" customHeight="false" outlineLevel="0" collapsed="false">
      <c r="B12" s="54"/>
      <c r="C12" s="55" t="s">
        <v>117</v>
      </c>
      <c r="D12" s="56" t="s">
        <v>118</v>
      </c>
    </row>
    <row r="13" customFormat="false" ht="13.8" hidden="false" customHeight="false" outlineLevel="0" collapsed="false">
      <c r="B13" s="54"/>
      <c r="C13" s="55" t="s">
        <v>119</v>
      </c>
      <c r="D13" s="56" t="s">
        <v>120</v>
      </c>
    </row>
    <row r="14" customFormat="false" ht="27" hidden="false" customHeight="false" outlineLevel="0" collapsed="false">
      <c r="B14" s="54"/>
      <c r="C14" s="55" t="s">
        <v>121</v>
      </c>
      <c r="D14" s="56" t="s">
        <v>122</v>
      </c>
    </row>
    <row r="15" customFormat="false" ht="27" hidden="false" customHeight="true" outlineLevel="0" collapsed="false">
      <c r="B15" s="54" t="s">
        <v>123</v>
      </c>
      <c r="C15" s="55" t="s">
        <v>124</v>
      </c>
      <c r="D15" s="56" t="s">
        <v>125</v>
      </c>
    </row>
    <row r="16" customFormat="false" ht="27" hidden="false" customHeight="false" outlineLevel="0" collapsed="false">
      <c r="B16" s="54"/>
      <c r="C16" s="55" t="s">
        <v>126</v>
      </c>
      <c r="D16" s="56" t="s">
        <v>127</v>
      </c>
    </row>
    <row r="17" customFormat="false" ht="27" hidden="false" customHeight="false" outlineLevel="0" collapsed="false">
      <c r="B17" s="54"/>
      <c r="C17" s="55" t="s">
        <v>128</v>
      </c>
      <c r="D17" s="56" t="s">
        <v>129</v>
      </c>
    </row>
    <row r="18" customFormat="false" ht="13.8" hidden="false" customHeight="false" outlineLevel="0" collapsed="false">
      <c r="B18" s="54"/>
      <c r="C18" s="55" t="s">
        <v>130</v>
      </c>
      <c r="D18" s="56" t="s">
        <v>131</v>
      </c>
    </row>
    <row r="19" customFormat="false" ht="13.8" hidden="false" customHeight="false" outlineLevel="0" collapsed="false">
      <c r="B19" s="57" t="s">
        <v>132</v>
      </c>
      <c r="C19" s="58" t="s">
        <v>133</v>
      </c>
      <c r="D19" s="56" t="s">
        <v>134</v>
      </c>
    </row>
    <row r="20" customFormat="false" ht="53.4" hidden="false" customHeight="true" outlineLevel="0" collapsed="false">
      <c r="B20" s="54" t="s">
        <v>135</v>
      </c>
      <c r="C20" s="55" t="s">
        <v>136</v>
      </c>
      <c r="D20" s="56" t="s">
        <v>137</v>
      </c>
    </row>
    <row r="21" customFormat="false" ht="27" hidden="false" customHeight="false" outlineLevel="0" collapsed="false">
      <c r="B21" s="54"/>
      <c r="C21" s="55" t="s">
        <v>138</v>
      </c>
      <c r="D21" s="56" t="s">
        <v>139</v>
      </c>
    </row>
  </sheetData>
  <mergeCells count="4">
    <mergeCell ref="B4:B9"/>
    <mergeCell ref="B10:B14"/>
    <mergeCell ref="B15:B18"/>
    <mergeCell ref="B20:B2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true"/>
  </sheetPr>
  <dimension ref="A1:F15"/>
  <sheetViews>
    <sheetView showFormulas="false" showGridLines="true" showRowColHeaders="true" showZeros="true" rightToLeft="false" tabSelected="true" showOutlineSymbols="true" defaultGridColor="true" view="normal" topLeftCell="D1" colorId="64" zoomScale="100" zoomScaleNormal="100" zoomScalePageLayoutView="100" workbookViewId="0">
      <selection pane="topLeft" activeCell="H29" activeCellId="0" sqref="H29"/>
    </sheetView>
  </sheetViews>
  <sheetFormatPr defaultColWidth="9.0546875" defaultRowHeight="13.2" zeroHeight="false" outlineLevelRow="0" outlineLevelCol="0"/>
  <cols>
    <col collapsed="false" customWidth="true" hidden="false" outlineLevel="0" max="1" min="1" style="0" width="21.43"/>
  </cols>
  <sheetData>
    <row r="1" customFormat="false" ht="13.2" hidden="false" customHeight="false" outlineLevel="0" collapsed="false">
      <c r="B1" s="13"/>
      <c r="C1" s="13"/>
      <c r="E1" s="14"/>
      <c r="F1" s="14"/>
    </row>
    <row r="2" customFormat="false" ht="13.2" hidden="false" customHeight="false" outlineLevel="0" collapsed="false">
      <c r="A2" s="15" t="s">
        <v>28</v>
      </c>
      <c r="B2" s="16" t="s">
        <v>29</v>
      </c>
      <c r="C2" s="16" t="s">
        <v>30</v>
      </c>
    </row>
    <row r="3" customFormat="false" ht="13.2" hidden="false" customHeight="false" outlineLevel="0" collapsed="false">
      <c r="A3" s="17" t="s">
        <v>31</v>
      </c>
      <c r="B3" s="18" t="n">
        <v>58323.3696659042</v>
      </c>
      <c r="C3" s="18" t="n">
        <v>66593.5708498409</v>
      </c>
    </row>
    <row r="4" customFormat="false" ht="13.2" hidden="false" customHeight="false" outlineLevel="0" collapsed="false">
      <c r="A4" s="17" t="s">
        <v>32</v>
      </c>
      <c r="B4" s="18" t="n">
        <v>19777.9584161456</v>
      </c>
      <c r="C4" s="18" t="n">
        <v>22745.8740244833</v>
      </c>
    </row>
    <row r="5" customFormat="false" ht="13.2" hidden="false" customHeight="false" outlineLevel="0" collapsed="false">
      <c r="A5" s="17" t="s">
        <v>33</v>
      </c>
      <c r="B5" s="18" t="n">
        <v>8175.29</v>
      </c>
      <c r="C5" s="18" t="n">
        <v>8175.29</v>
      </c>
    </row>
    <row r="6" customFormat="false" ht="13.2" hidden="false" customHeight="false" outlineLevel="0" collapsed="false">
      <c r="A6" s="17" t="s">
        <v>34</v>
      </c>
      <c r="B6" s="18" t="n">
        <v>7080.93570913796</v>
      </c>
      <c r="C6" s="18" t="n">
        <v>7457.58826940157</v>
      </c>
    </row>
    <row r="7" customFormat="false" ht="13.2" hidden="false" customHeight="false" outlineLevel="0" collapsed="false">
      <c r="A7" s="17" t="s">
        <v>35</v>
      </c>
      <c r="B7" s="18" t="n">
        <v>6056.33273146801</v>
      </c>
      <c r="C7" s="18" t="n">
        <v>5804.9607597011</v>
      </c>
    </row>
    <row r="8" customFormat="false" ht="13.2" hidden="false" customHeight="false" outlineLevel="0" collapsed="false">
      <c r="A8" s="17"/>
      <c r="B8" s="17"/>
      <c r="C8" s="17"/>
    </row>
    <row r="9" customFormat="false" ht="13.2" hidden="false" customHeight="false" outlineLevel="0" collapsed="false">
      <c r="A9" s="15" t="s">
        <v>36</v>
      </c>
      <c r="B9" s="19" t="s">
        <v>29</v>
      </c>
      <c r="C9" s="19" t="s">
        <v>30</v>
      </c>
    </row>
    <row r="10" customFormat="false" ht="13.2" hidden="false" customHeight="false" outlineLevel="0" collapsed="false">
      <c r="A10" s="17" t="s">
        <v>31</v>
      </c>
      <c r="B10" s="20" t="n">
        <v>157.389444077775</v>
      </c>
      <c r="C10" s="20" t="n">
        <v>214.81597814709</v>
      </c>
      <c r="D10" s="21"/>
      <c r="E10" s="22"/>
      <c r="F10" s="22"/>
    </row>
    <row r="11" customFormat="false" ht="13.2" hidden="false" customHeight="false" outlineLevel="0" collapsed="false">
      <c r="A11" s="17" t="s">
        <v>32</v>
      </c>
      <c r="B11" s="20" t="n">
        <v>92.5254894377277</v>
      </c>
      <c r="C11" s="20" t="n">
        <v>104.476453666318</v>
      </c>
      <c r="D11" s="21"/>
      <c r="E11" s="22"/>
      <c r="F11" s="22"/>
    </row>
    <row r="12" customFormat="false" ht="13.2" hidden="false" customHeight="false" outlineLevel="0" collapsed="false">
      <c r="A12" s="17" t="s">
        <v>33</v>
      </c>
      <c r="B12" s="20" t="n">
        <v>66.4238095312481</v>
      </c>
      <c r="C12" s="20" t="n">
        <v>100.914924828339</v>
      </c>
      <c r="D12" s="21"/>
      <c r="E12" s="22"/>
      <c r="F12" s="22"/>
    </row>
    <row r="13" customFormat="false" ht="13.2" hidden="false" customHeight="false" outlineLevel="0" collapsed="false">
      <c r="A13" s="17" t="s">
        <v>34</v>
      </c>
      <c r="B13" s="20" t="n">
        <v>49.9722857437183</v>
      </c>
      <c r="C13" s="20" t="n">
        <v>55.884789467426</v>
      </c>
      <c r="D13" s="21"/>
      <c r="E13" s="23"/>
      <c r="F13" s="24"/>
    </row>
    <row r="14" customFormat="false" ht="13.2" hidden="false" customHeight="false" outlineLevel="0" collapsed="false">
      <c r="A14" s="17" t="s">
        <v>35</v>
      </c>
      <c r="B14" s="20" t="n">
        <v>28.1006995054057</v>
      </c>
      <c r="C14" s="20" t="n">
        <v>39.3858748010251</v>
      </c>
      <c r="D14" s="21"/>
    </row>
    <row r="15" customFormat="false" ht="13.2" hidden="false" customHeight="false" outlineLevel="0" collapsed="false">
      <c r="B15" s="22"/>
      <c r="C15" s="25"/>
      <c r="D15" s="21"/>
    </row>
  </sheetData>
  <mergeCells count="2">
    <mergeCell ref="B1:C1"/>
    <mergeCell ref="E1:F1"/>
  </mergeCells>
  <printOptions headings="false" gridLines="false" gridLinesSet="true" horizontalCentered="false" verticalCentered="false"/>
  <pageMargins left="0.25" right="0.25"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true"/>
  </sheetPr>
  <dimension ref="A1:G42"/>
  <sheetViews>
    <sheetView showFormulas="false" showGridLines="true" showRowColHeaders="true" showZeros="true" rightToLeft="false" tabSelected="false" showOutlineSymbols="true" defaultGridColor="true" view="normal" topLeftCell="A5" colorId="64" zoomScale="100" zoomScaleNormal="100" zoomScalePageLayoutView="100" workbookViewId="0">
      <selection pane="topLeft" activeCell="U7" activeCellId="0" sqref="U7"/>
    </sheetView>
  </sheetViews>
  <sheetFormatPr defaultColWidth="9.0546875" defaultRowHeight="13.2" zeroHeight="false" outlineLevelRow="0" outlineLevelCol="0"/>
  <cols>
    <col collapsed="false" customWidth="true" hidden="false" outlineLevel="0" max="1" min="1" style="0" width="4.99"/>
    <col collapsed="false" customWidth="true" hidden="false" outlineLevel="0" max="3" min="2" style="0" width="12.1"/>
    <col collapsed="false" customWidth="true" hidden="false" outlineLevel="0" max="4" min="4" style="0" width="11.55"/>
  </cols>
  <sheetData>
    <row r="1" customFormat="false" ht="13.2" hidden="false" customHeight="false" outlineLevel="0" collapsed="false">
      <c r="A1" s="0" t="s">
        <v>37</v>
      </c>
      <c r="B1" s="0" t="s">
        <v>38</v>
      </c>
      <c r="C1" s="0" t="s">
        <v>39</v>
      </c>
      <c r="D1" s="0" t="s">
        <v>40</v>
      </c>
    </row>
    <row r="2" customFormat="false" ht="13.2" hidden="false" customHeight="false" outlineLevel="0" collapsed="false">
      <c r="A2" s="22" t="n">
        <v>2000</v>
      </c>
      <c r="B2" s="22" t="n">
        <v>94427.171875</v>
      </c>
      <c r="C2" s="22"/>
      <c r="D2" s="22"/>
    </row>
    <row r="3" customFormat="false" ht="13.2" hidden="false" customHeight="false" outlineLevel="0" collapsed="false">
      <c r="A3" s="22" t="n">
        <v>2001</v>
      </c>
      <c r="B3" s="22" t="n">
        <v>94413.9296875</v>
      </c>
      <c r="C3" s="22"/>
      <c r="D3" s="22"/>
    </row>
    <row r="4" customFormat="false" ht="13.2" hidden="false" customHeight="false" outlineLevel="0" collapsed="false">
      <c r="A4" s="22" t="n">
        <v>2002</v>
      </c>
      <c r="B4" s="22" t="n">
        <v>96317.9921875</v>
      </c>
      <c r="C4" s="22"/>
      <c r="D4" s="22"/>
    </row>
    <row r="5" customFormat="false" ht="13.2" hidden="false" customHeight="false" outlineLevel="0" collapsed="false">
      <c r="A5" s="22" t="n">
        <v>2003</v>
      </c>
      <c r="B5" s="22" t="n">
        <v>97482.421875</v>
      </c>
      <c r="C5" s="22"/>
      <c r="D5" s="22"/>
    </row>
    <row r="6" customFormat="false" ht="13.2" hidden="false" customHeight="false" outlineLevel="0" collapsed="false">
      <c r="A6" s="22" t="n">
        <v>2004</v>
      </c>
      <c r="B6" s="22" t="n">
        <v>98335.2265625</v>
      </c>
      <c r="C6" s="22"/>
      <c r="D6" s="22"/>
    </row>
    <row r="7" customFormat="false" ht="13.2" hidden="false" customHeight="false" outlineLevel="0" collapsed="false">
      <c r="A7" s="22" t="n">
        <v>2005</v>
      </c>
      <c r="B7" s="22" t="n">
        <v>99847.5625</v>
      </c>
      <c r="C7" s="22"/>
      <c r="D7" s="22"/>
    </row>
    <row r="8" customFormat="false" ht="13.2" hidden="false" customHeight="false" outlineLevel="0" collapsed="false">
      <c r="A8" s="22" t="n">
        <v>2006</v>
      </c>
      <c r="B8" s="22" t="n">
        <v>101597.875</v>
      </c>
      <c r="C8" s="22"/>
      <c r="D8" s="22"/>
    </row>
    <row r="9" customFormat="false" ht="13.2" hidden="false" customHeight="false" outlineLevel="0" collapsed="false">
      <c r="A9" s="22" t="n">
        <v>2007</v>
      </c>
      <c r="B9" s="22" t="n">
        <v>101984.3671875</v>
      </c>
      <c r="C9" s="22"/>
      <c r="D9" s="22"/>
    </row>
    <row r="10" customFormat="false" ht="13.2" hidden="false" customHeight="false" outlineLevel="0" collapsed="false">
      <c r="A10" s="22" t="n">
        <v>2008</v>
      </c>
      <c r="B10" s="22" t="n">
        <v>104149.2265625</v>
      </c>
      <c r="C10" s="22"/>
      <c r="D10" s="22"/>
    </row>
    <row r="11" customFormat="false" ht="13.2" hidden="false" customHeight="false" outlineLevel="0" collapsed="false">
      <c r="A11" s="22" t="n">
        <v>2009</v>
      </c>
      <c r="B11" s="22" t="n">
        <v>105870.2421875</v>
      </c>
      <c r="C11" s="22"/>
      <c r="D11" s="22"/>
    </row>
    <row r="12" customFormat="false" ht="13.2" hidden="false" customHeight="false" outlineLevel="0" collapsed="false">
      <c r="A12" s="22" t="n">
        <v>2010</v>
      </c>
      <c r="B12" s="22" t="n">
        <v>106246.8203125</v>
      </c>
      <c r="C12" s="22"/>
      <c r="D12" s="22"/>
    </row>
    <row r="13" customFormat="false" ht="13.2" hidden="false" customHeight="false" outlineLevel="0" collapsed="false">
      <c r="A13" s="22" t="n">
        <v>2011</v>
      </c>
      <c r="B13" s="22" t="n">
        <v>106938.9296875</v>
      </c>
      <c r="C13" s="22"/>
      <c r="D13" s="22"/>
    </row>
    <row r="14" customFormat="false" ht="13.2" hidden="false" customHeight="false" outlineLevel="0" collapsed="false">
      <c r="A14" s="22" t="n">
        <v>2012</v>
      </c>
      <c r="B14" s="22" t="n">
        <v>107958.625</v>
      </c>
      <c r="C14" s="22"/>
      <c r="D14" s="22"/>
    </row>
    <row r="15" customFormat="false" ht="13.2" hidden="false" customHeight="false" outlineLevel="0" collapsed="false">
      <c r="A15" s="22" t="n">
        <v>2013</v>
      </c>
      <c r="B15" s="22" t="n">
        <v>108716.1328125</v>
      </c>
      <c r="C15" s="22"/>
      <c r="D15" s="22"/>
    </row>
    <row r="16" customFormat="false" ht="13.2" hidden="false" customHeight="false" outlineLevel="0" collapsed="false">
      <c r="A16" s="22" t="n">
        <v>2014</v>
      </c>
      <c r="B16" s="22" t="n">
        <v>110326.40625</v>
      </c>
      <c r="C16" s="22"/>
      <c r="D16" s="22"/>
    </row>
    <row r="17" customFormat="false" ht="13.2" hidden="false" customHeight="false" outlineLevel="0" collapsed="false">
      <c r="A17" s="22" t="n">
        <v>2015</v>
      </c>
      <c r="B17" s="22" t="n">
        <v>111910.8359375</v>
      </c>
      <c r="C17" s="22"/>
      <c r="D17" s="22"/>
    </row>
    <row r="18" customFormat="false" ht="13.2" hidden="false" customHeight="false" outlineLevel="0" collapsed="false">
      <c r="A18" s="22" t="n">
        <v>2016</v>
      </c>
      <c r="B18" s="22" t="n">
        <v>113124.8203125</v>
      </c>
      <c r="C18" s="22"/>
      <c r="D18" s="22"/>
    </row>
    <row r="19" customFormat="false" ht="13.2" hidden="false" customHeight="false" outlineLevel="0" collapsed="false">
      <c r="A19" s="22" t="n">
        <v>2017</v>
      </c>
      <c r="B19" s="22" t="n">
        <v>117269.796875</v>
      </c>
      <c r="C19" s="22"/>
      <c r="D19" s="22"/>
    </row>
    <row r="20" customFormat="false" ht="13.2" hidden="false" customHeight="false" outlineLevel="0" collapsed="false">
      <c r="A20" s="22" t="n">
        <v>2018</v>
      </c>
      <c r="B20" s="22" t="n">
        <v>115276</v>
      </c>
      <c r="C20" s="22"/>
      <c r="D20" s="22"/>
    </row>
    <row r="21" customFormat="false" ht="13.2" hidden="false" customHeight="false" outlineLevel="0" collapsed="false">
      <c r="A21" s="22" t="n">
        <v>2019</v>
      </c>
      <c r="B21" s="22" t="n">
        <v>110777.2890625</v>
      </c>
      <c r="C21" s="22"/>
      <c r="D21" s="22"/>
    </row>
    <row r="22" customFormat="false" ht="13.2" hidden="false" customHeight="false" outlineLevel="0" collapsed="false">
      <c r="A22" s="22" t="n">
        <v>2020</v>
      </c>
      <c r="B22" s="22" t="n">
        <v>115330.921875</v>
      </c>
      <c r="C22" s="22" t="n">
        <v>124135.9140625</v>
      </c>
      <c r="D22" s="22" t="n">
        <v>106525.9296875</v>
      </c>
    </row>
    <row r="23" customFormat="false" ht="13.2" hidden="false" customHeight="false" outlineLevel="0" collapsed="false">
      <c r="A23" s="22" t="n">
        <v>2021</v>
      </c>
      <c r="B23" s="22" t="n">
        <v>117472.2890625</v>
      </c>
      <c r="C23" s="22" t="n">
        <v>123802.0390625</v>
      </c>
      <c r="D23" s="22" t="n">
        <v>111142.5390625</v>
      </c>
    </row>
    <row r="24" customFormat="false" ht="13.2" hidden="false" customHeight="false" outlineLevel="0" collapsed="false">
      <c r="A24" s="22" t="n">
        <v>2022</v>
      </c>
      <c r="B24" s="22" t="n">
        <v>119320.625</v>
      </c>
      <c r="C24" s="22" t="n">
        <v>125749.96875</v>
      </c>
      <c r="D24" s="22" t="n">
        <v>112891.28125</v>
      </c>
    </row>
    <row r="25" customFormat="false" ht="13.2" hidden="false" customHeight="false" outlineLevel="0" collapsed="false">
      <c r="A25" s="22" t="n">
        <v>2023</v>
      </c>
      <c r="B25" s="22" t="n">
        <v>120586.6484375</v>
      </c>
      <c r="C25" s="22" t="n">
        <v>128705.1953125</v>
      </c>
      <c r="D25" s="22" t="n">
        <v>113047.640625</v>
      </c>
    </row>
    <row r="26" customFormat="false" ht="13.2" hidden="false" customHeight="false" outlineLevel="0" collapsed="false">
      <c r="A26" s="22" t="n">
        <v>2024</v>
      </c>
      <c r="B26" s="22" t="n">
        <v>122448.6484375</v>
      </c>
      <c r="C26" s="22" t="n">
        <v>133405.59375</v>
      </c>
      <c r="D26" s="22" t="n">
        <v>112096.7890625</v>
      </c>
    </row>
    <row r="27" customFormat="false" ht="13.2" hidden="false" customHeight="false" outlineLevel="0" collapsed="false">
      <c r="A27" s="22" t="n">
        <v>2025</v>
      </c>
      <c r="B27" s="22" t="n">
        <v>124244.8359375</v>
      </c>
      <c r="C27" s="22" t="n">
        <v>137025</v>
      </c>
      <c r="D27" s="22" t="n">
        <v>112106.09375</v>
      </c>
    </row>
    <row r="28" customFormat="false" ht="13.2" hidden="false" customHeight="false" outlineLevel="0" collapsed="false">
      <c r="A28" s="22" t="n">
        <v>2026</v>
      </c>
      <c r="B28" s="22" t="n">
        <v>126022.3359375</v>
      </c>
      <c r="C28" s="22" t="n">
        <v>140113.484375</v>
      </c>
      <c r="D28" s="22" t="n">
        <v>112621.0546875</v>
      </c>
    </row>
    <row r="29" customFormat="false" ht="13.2" hidden="false" customHeight="false" outlineLevel="0" collapsed="false">
      <c r="A29" s="22" t="n">
        <v>2027</v>
      </c>
      <c r="B29" s="22" t="n">
        <v>127609.578125</v>
      </c>
      <c r="C29" s="22" t="n">
        <v>142690.3125</v>
      </c>
      <c r="D29" s="22" t="n">
        <v>113198.8203125</v>
      </c>
    </row>
    <row r="30" customFormat="false" ht="13.2" hidden="false" customHeight="false" outlineLevel="0" collapsed="false">
      <c r="A30" s="22" t="n">
        <v>2028</v>
      </c>
      <c r="B30" s="22" t="n">
        <v>128494.96875</v>
      </c>
      <c r="C30" s="22" t="n">
        <v>144436.578125</v>
      </c>
      <c r="D30" s="22" t="n">
        <v>113278.4765625</v>
      </c>
    </row>
    <row r="31" customFormat="false" ht="13.2" hidden="false" customHeight="false" outlineLevel="0" collapsed="false">
      <c r="A31" s="22" t="n">
        <v>2029</v>
      </c>
      <c r="B31" s="22" t="n">
        <v>129987.375</v>
      </c>
      <c r="C31" s="22" t="n">
        <v>146571.828125</v>
      </c>
      <c r="D31" s="22" t="n">
        <v>114117.96875</v>
      </c>
    </row>
    <row r="32" customFormat="false" ht="13.2" hidden="false" customHeight="false" outlineLevel="0" collapsed="false">
      <c r="A32" s="22" t="n">
        <v>2030</v>
      </c>
      <c r="B32" s="22" t="n">
        <v>131410.515625</v>
      </c>
      <c r="C32" s="22" t="n">
        <v>148532.25</v>
      </c>
      <c r="D32" s="22" t="n">
        <v>115016.109375</v>
      </c>
    </row>
    <row r="33" customFormat="false" ht="13.2" hidden="false" customHeight="false" outlineLevel="0" collapsed="false">
      <c r="A33" s="22" t="n">
        <v>2031</v>
      </c>
      <c r="B33" s="22" t="n">
        <v>132805.765625</v>
      </c>
      <c r="C33" s="22" t="n">
        <v>150407.046875</v>
      </c>
      <c r="D33" s="22" t="n">
        <v>115962.0390625</v>
      </c>
    </row>
    <row r="34" customFormat="false" ht="13.2" hidden="false" customHeight="false" outlineLevel="0" collapsed="false">
      <c r="A34" s="22" t="n">
        <v>2032</v>
      </c>
      <c r="B34" s="22" t="n">
        <v>134117.390625</v>
      </c>
      <c r="C34" s="22" t="n">
        <v>152143.234375</v>
      </c>
      <c r="D34" s="22" t="n">
        <v>116837.0234375</v>
      </c>
    </row>
    <row r="35" customFormat="false" ht="13.2" hidden="false" customHeight="false" outlineLevel="0" collapsed="false">
      <c r="A35" s="22" t="n">
        <v>2033</v>
      </c>
      <c r="B35" s="22" t="n">
        <v>134872.1875</v>
      </c>
      <c r="C35" s="22" t="n">
        <v>153284.15625</v>
      </c>
      <c r="D35" s="22" t="n">
        <v>117220.609375</v>
      </c>
    </row>
    <row r="36" customFormat="false" ht="13.2" hidden="false" customHeight="false" outlineLevel="0" collapsed="false">
      <c r="A36" s="22" t="n">
        <v>2034</v>
      </c>
      <c r="B36" s="22" t="n">
        <v>136206.59375</v>
      </c>
      <c r="C36" s="22" t="n">
        <v>154974.875</v>
      </c>
      <c r="D36" s="22" t="n">
        <v>118221.484375</v>
      </c>
    </row>
    <row r="37" customFormat="false" ht="13.2" hidden="false" customHeight="false" outlineLevel="0" collapsed="false">
      <c r="A37" s="22" t="n">
        <v>2035</v>
      </c>
      <c r="B37" s="22" t="n">
        <v>137536.75</v>
      </c>
      <c r="C37" s="22" t="n">
        <v>156617.484375</v>
      </c>
      <c r="D37" s="22" t="n">
        <v>119225.09375</v>
      </c>
    </row>
    <row r="38" customFormat="false" ht="13.2" hidden="false" customHeight="false" outlineLevel="0" collapsed="false">
      <c r="A38" s="22" t="n">
        <v>2036</v>
      </c>
      <c r="B38" s="22" t="n">
        <v>138881.1875</v>
      </c>
      <c r="C38" s="22" t="n">
        <v>158269.71875</v>
      </c>
      <c r="D38" s="22" t="n">
        <v>120278.1328125</v>
      </c>
    </row>
    <row r="39" customFormat="false" ht="13.2" hidden="false" customHeight="false" outlineLevel="0" collapsed="false">
      <c r="A39" s="22" t="n">
        <v>2037</v>
      </c>
      <c r="B39" s="22" t="n">
        <v>140161.28125</v>
      </c>
      <c r="C39" s="22" t="n">
        <v>159838.65625</v>
      </c>
      <c r="D39" s="22" t="n">
        <v>121282.203125</v>
      </c>
    </row>
    <row r="40" customFormat="false" ht="13.2" hidden="false" customHeight="false" outlineLevel="0" collapsed="false">
      <c r="A40" s="22" t="n">
        <v>2038</v>
      </c>
      <c r="B40" s="22" t="n">
        <v>140946.046875</v>
      </c>
      <c r="C40" s="22" t="n">
        <v>160843.390625</v>
      </c>
      <c r="D40" s="22" t="n">
        <v>121833.71875</v>
      </c>
    </row>
    <row r="41" customFormat="false" ht="13.2" hidden="false" customHeight="false" outlineLevel="0" collapsed="false">
      <c r="A41" s="22" t="n">
        <v>2039</v>
      </c>
      <c r="B41" s="22" t="n">
        <v>142216.328125</v>
      </c>
      <c r="C41" s="22" t="n">
        <v>162329.828125</v>
      </c>
      <c r="D41" s="22" t="n">
        <v>122904.1328125</v>
      </c>
      <c r="G41" s="22"/>
    </row>
    <row r="42" customFormat="false" ht="13.2" hidden="false" customHeight="false" outlineLevel="0" collapsed="false">
      <c r="A42" s="22" t="n">
        <v>2040</v>
      </c>
      <c r="B42" s="22" t="n">
        <v>143481.046875</v>
      </c>
      <c r="C42" s="22" t="n">
        <v>163788.578125</v>
      </c>
      <c r="D42" s="22" t="n">
        <v>123978.6640625</v>
      </c>
    </row>
  </sheetData>
  <printOptions headings="false" gridLines="false" gridLinesSet="true" horizontalCentered="false" verticalCentered="false"/>
  <pageMargins left="0.25" right="0.25"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true"/>
  </sheetPr>
  <dimension ref="A2:E7"/>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F29" activeCellId="0" sqref="F2:S29"/>
    </sheetView>
  </sheetViews>
  <sheetFormatPr defaultColWidth="9.0546875" defaultRowHeight="13.2" zeroHeight="false" outlineLevelRow="0" outlineLevelCol="0"/>
  <cols>
    <col collapsed="false" customWidth="true" hidden="false" outlineLevel="0" max="1" min="1" style="26" width="23.87"/>
    <col collapsed="false" customWidth="true" hidden="false" outlineLevel="0" max="2" min="2" style="26" width="13.87"/>
    <col collapsed="false" customWidth="true" hidden="false" outlineLevel="0" max="4" min="3" style="26" width="16.55"/>
  </cols>
  <sheetData>
    <row r="2" customFormat="false" ht="13.2" hidden="false" customHeight="false" outlineLevel="0" collapsed="false">
      <c r="A2" s="26" t="s">
        <v>41</v>
      </c>
      <c r="B2" s="27" t="s">
        <v>42</v>
      </c>
      <c r="C2" s="27" t="s">
        <v>43</v>
      </c>
      <c r="D2" s="27" t="s">
        <v>44</v>
      </c>
    </row>
    <row r="3" customFormat="false" ht="13.2" hidden="false" customHeight="false" outlineLevel="0" collapsed="false">
      <c r="A3" s="26" t="s">
        <v>35</v>
      </c>
      <c r="B3" s="26" t="n">
        <v>8173.404</v>
      </c>
      <c r="C3" s="26" t="n">
        <v>1082.826</v>
      </c>
      <c r="D3" s="26" t="n">
        <v>1078.261</v>
      </c>
      <c r="E3" s="28"/>
    </row>
    <row r="4" customFormat="false" ht="13.2" hidden="false" customHeight="false" outlineLevel="0" collapsed="false">
      <c r="A4" s="26" t="s">
        <v>31</v>
      </c>
      <c r="B4" s="26" t="n">
        <v>92687.6959</v>
      </c>
      <c r="C4" s="26" t="n">
        <v>12406.7071</v>
      </c>
      <c r="D4" s="26" t="n">
        <v>11754.9854</v>
      </c>
      <c r="E4" s="28"/>
    </row>
    <row r="5" customFormat="false" ht="13.2" hidden="false" customHeight="false" outlineLevel="0" collapsed="false">
      <c r="A5" s="26" t="s">
        <v>34</v>
      </c>
      <c r="B5" s="26" t="n">
        <v>7500.896</v>
      </c>
      <c r="C5" s="26" t="n">
        <v>4074.414</v>
      </c>
      <c r="D5" s="26" t="n">
        <v>3994.207</v>
      </c>
      <c r="E5" s="28"/>
    </row>
    <row r="6" customFormat="false" ht="13.2" hidden="false" customHeight="false" outlineLevel="0" collapsed="false">
      <c r="A6" s="26" t="s">
        <v>33</v>
      </c>
      <c r="B6" s="26" t="n">
        <v>7922.308</v>
      </c>
      <c r="C6" s="26" t="n">
        <v>937.473999999999</v>
      </c>
      <c r="D6" s="26" t="n">
        <v>936.539</v>
      </c>
      <c r="E6" s="28"/>
    </row>
    <row r="7" customFormat="false" ht="13.2" hidden="false" customHeight="false" outlineLevel="0" collapsed="false">
      <c r="A7" s="26" t="s">
        <v>32</v>
      </c>
      <c r="B7" s="26" t="n">
        <v>27196.75</v>
      </c>
      <c r="C7" s="26" t="n">
        <v>1806.13</v>
      </c>
      <c r="D7" s="26" t="n">
        <v>1738.4</v>
      </c>
      <c r="E7" s="28"/>
    </row>
  </sheetData>
  <printOptions headings="false" gridLines="false" gridLinesSet="true" horizontalCentered="false" verticalCentered="false"/>
  <pageMargins left="0.25" right="0.25"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true"/>
  </sheetPr>
  <dimension ref="A3:B26"/>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R23" activeCellId="0" sqref="E3:R23"/>
    </sheetView>
  </sheetViews>
  <sheetFormatPr defaultColWidth="9.0546875" defaultRowHeight="13.2" zeroHeight="false" outlineLevelRow="0" outlineLevelCol="0"/>
  <cols>
    <col collapsed="false" customWidth="true" hidden="false" outlineLevel="0" max="1" min="1" style="0" width="23.87"/>
    <col collapsed="false" customWidth="true" hidden="false" outlineLevel="0" max="2" min="2" style="0" width="24.33"/>
  </cols>
  <sheetData>
    <row r="3" customFormat="false" ht="13.2" hidden="false" customHeight="false" outlineLevel="0" collapsed="false">
      <c r="B3" s="0" t="s">
        <v>45</v>
      </c>
    </row>
    <row r="4" customFormat="false" ht="13.2" hidden="false" customHeight="false" outlineLevel="0" collapsed="false">
      <c r="A4" s="0" t="s">
        <v>31</v>
      </c>
      <c r="B4" s="29" t="n">
        <v>0.411</v>
      </c>
    </row>
    <row r="5" customFormat="false" ht="13.2" hidden="false" customHeight="false" outlineLevel="0" collapsed="false">
      <c r="A5" s="0" t="s">
        <v>35</v>
      </c>
      <c r="B5" s="29" t="n">
        <v>0.408</v>
      </c>
    </row>
    <row r="6" customFormat="false" ht="13.2" hidden="false" customHeight="false" outlineLevel="0" collapsed="false">
      <c r="A6" s="0" t="s">
        <v>32</v>
      </c>
      <c r="B6" s="29" t="n">
        <v>0.196</v>
      </c>
    </row>
    <row r="7" customFormat="false" ht="13.2" hidden="false" customHeight="false" outlineLevel="0" collapsed="false">
      <c r="A7" s="0" t="s">
        <v>34</v>
      </c>
      <c r="B7" s="29" t="n">
        <v>0.006</v>
      </c>
    </row>
    <row r="8" customFormat="false" ht="13.2" hidden="false" customHeight="false" outlineLevel="0" collapsed="false">
      <c r="A8" s="0" t="s">
        <v>33</v>
      </c>
      <c r="B8" s="29" t="n">
        <v>-0.031</v>
      </c>
    </row>
    <row r="12" customFormat="false" ht="13.2" hidden="false" customHeight="false" outlineLevel="0" collapsed="false">
      <c r="B12" s="0" t="s">
        <v>46</v>
      </c>
    </row>
    <row r="13" customFormat="false" ht="13.2" hidden="false" customHeight="false" outlineLevel="0" collapsed="false">
      <c r="A13" s="0" t="s">
        <v>31</v>
      </c>
      <c r="B13" s="28" t="n">
        <v>0.017</v>
      </c>
    </row>
    <row r="14" customFormat="false" ht="13.2" hidden="false" customHeight="false" outlineLevel="0" collapsed="false">
      <c r="A14" s="0" t="s">
        <v>35</v>
      </c>
      <c r="B14" s="28" t="n">
        <v>0.016</v>
      </c>
    </row>
    <row r="15" customFormat="false" ht="13.2" hidden="false" customHeight="false" outlineLevel="0" collapsed="false">
      <c r="A15" s="0" t="s">
        <v>32</v>
      </c>
      <c r="B15" s="28" t="n">
        <v>0.009</v>
      </c>
    </row>
    <row r="16" customFormat="false" ht="13.2" hidden="false" customHeight="false" outlineLevel="0" collapsed="false">
      <c r="A16" s="0" t="s">
        <v>34</v>
      </c>
      <c r="B16" s="28" t="n">
        <v>0</v>
      </c>
    </row>
    <row r="17" customFormat="false" ht="13.2" hidden="false" customHeight="false" outlineLevel="0" collapsed="false">
      <c r="A17" s="0" t="s">
        <v>33</v>
      </c>
      <c r="B17" s="28" t="n">
        <v>-0.001</v>
      </c>
    </row>
    <row r="22" customFormat="false" ht="13.2" hidden="false" customHeight="false" outlineLevel="0" collapsed="false">
      <c r="B22" s="17"/>
    </row>
    <row r="23" customFormat="false" ht="13.2" hidden="false" customHeight="false" outlineLevel="0" collapsed="false">
      <c r="B23" s="17"/>
    </row>
    <row r="24" customFormat="false" ht="13.2" hidden="false" customHeight="false" outlineLevel="0" collapsed="false">
      <c r="B24" s="17"/>
    </row>
    <row r="25" customFormat="false" ht="13.2" hidden="false" customHeight="false" outlineLevel="0" collapsed="false">
      <c r="B25" s="17"/>
    </row>
    <row r="26" customFormat="false" ht="13.2" hidden="false" customHeight="false" outlineLevel="0" collapsed="false">
      <c r="B26" s="17"/>
    </row>
  </sheetData>
  <printOptions headings="false" gridLines="false" gridLinesSet="true" horizontalCentered="false" verticalCentered="false"/>
  <pageMargins left="0.25" right="0.25"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true"/>
  </sheetPr>
  <dimension ref="A1:O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9" activeCellId="0" sqref="E4:I29"/>
    </sheetView>
  </sheetViews>
  <sheetFormatPr defaultColWidth="9.0546875" defaultRowHeight="13.2" zeroHeight="false" outlineLevelRow="0" outlineLevelCol="0"/>
  <cols>
    <col collapsed="false" customWidth="true" hidden="false" outlineLevel="0" max="1" min="1" style="30" width="20.55"/>
    <col collapsed="false" customWidth="true" hidden="false" outlineLevel="0" max="2" min="2" style="30" width="5.99"/>
    <col collapsed="false" customWidth="true" hidden="false" outlineLevel="0" max="3" min="3" style="30" width="24.87"/>
    <col collapsed="false" customWidth="true" hidden="false" outlineLevel="0" max="4" min="4" style="30" width="11.99"/>
    <col collapsed="false" customWidth="true" hidden="false" outlineLevel="0" max="5" min="5" style="30" width="14.87"/>
    <col collapsed="false" customWidth="true" hidden="false" outlineLevel="0" max="6" min="6" style="30" width="17.32"/>
    <col collapsed="false" customWidth="true" hidden="false" outlineLevel="0" max="7" min="7" style="30" width="23.33"/>
    <col collapsed="false" customWidth="true" hidden="false" outlineLevel="0" max="8" min="8" style="30" width="22.43"/>
    <col collapsed="false" customWidth="true" hidden="false" outlineLevel="0" max="9" min="9" style="30" width="23.1"/>
    <col collapsed="false" customWidth="true" hidden="false" outlineLevel="0" max="11" min="10" style="30" width="23.33"/>
    <col collapsed="false" customWidth="true" hidden="false" outlineLevel="0" max="12" min="12" style="30" width="21.43"/>
    <col collapsed="false" customWidth="true" hidden="false" outlineLevel="0" max="13" min="13" style="30" width="17.66"/>
    <col collapsed="false" customWidth="true" hidden="false" outlineLevel="0" max="15" min="14" style="30" width="23.1"/>
    <col collapsed="false" customWidth="true" hidden="false" outlineLevel="0" max="16" min="16" style="30" width="14.99"/>
    <col collapsed="false" customWidth="false" hidden="false" outlineLevel="0" max="20" min="17" style="30" width="9.1"/>
  </cols>
  <sheetData>
    <row r="1" customFormat="false" ht="13.2" hidden="false" customHeight="false" outlineLevel="0" collapsed="false">
      <c r="A1" s="27" t="s">
        <v>47</v>
      </c>
      <c r="C1" s="30" t="s">
        <v>48</v>
      </c>
      <c r="G1" s="27"/>
    </row>
    <row r="2" customFormat="false" ht="13.2" hidden="false" customHeight="false" outlineLevel="0" collapsed="false">
      <c r="A2" s="27" t="s">
        <v>49</v>
      </c>
      <c r="B2" s="30" t="s">
        <v>50</v>
      </c>
      <c r="C2" s="31" t="n">
        <v>0.141534521163461</v>
      </c>
      <c r="N2" s="27"/>
      <c r="O2" s="31"/>
    </row>
    <row r="3" customFormat="false" ht="13.2" hidden="false" customHeight="false" outlineLevel="0" collapsed="false">
      <c r="A3" s="27" t="s">
        <v>51</v>
      </c>
      <c r="B3" s="30" t="s">
        <v>52</v>
      </c>
      <c r="C3" s="31" t="n">
        <v>-0.135923076215662</v>
      </c>
      <c r="N3" s="27"/>
      <c r="O3" s="31"/>
    </row>
    <row r="4" customFormat="false" ht="13.2" hidden="false" customHeight="false" outlineLevel="0" collapsed="false">
      <c r="A4" s="27" t="s">
        <v>53</v>
      </c>
      <c r="B4" s="30" t="s">
        <v>54</v>
      </c>
      <c r="C4" s="31" t="n">
        <v>-0.200925835185577</v>
      </c>
      <c r="N4" s="27"/>
      <c r="O4" s="31"/>
    </row>
    <row r="5" customFormat="false" ht="13.2" hidden="false" customHeight="false" outlineLevel="0" collapsed="false">
      <c r="A5" s="27" t="s">
        <v>55</v>
      </c>
      <c r="B5" s="30" t="s">
        <v>56</v>
      </c>
      <c r="C5" s="31" t="n">
        <v>-0.3</v>
      </c>
      <c r="N5" s="27"/>
      <c r="O5" s="31"/>
    </row>
    <row r="6" customFormat="false" ht="13.2" hidden="false" customHeight="false" outlineLevel="0" collapsed="false">
      <c r="A6" s="27" t="s">
        <v>57</v>
      </c>
      <c r="B6" s="30" t="s">
        <v>58</v>
      </c>
      <c r="C6" s="31" t="n">
        <v>-0.395146153350964</v>
      </c>
      <c r="N6" s="27"/>
      <c r="O6" s="31"/>
    </row>
    <row r="7" customFormat="false" ht="13.2" hidden="false" customHeight="false" outlineLevel="0" collapsed="false">
      <c r="A7" s="27" t="s">
        <v>59</v>
      </c>
      <c r="B7" s="30" t="s">
        <v>60</v>
      </c>
      <c r="C7" s="31" t="n">
        <v>-0.42923273941827</v>
      </c>
    </row>
    <row r="8" customFormat="false" ht="13.2" hidden="false" customHeight="false" outlineLevel="0" collapsed="false">
      <c r="A8" s="27" t="s">
        <v>61</v>
      </c>
      <c r="B8" s="30" t="s">
        <v>62</v>
      </c>
      <c r="C8" s="31" t="n">
        <v>-0.5</v>
      </c>
    </row>
    <row r="9" customFormat="false" ht="13.2" hidden="false" customHeight="false" outlineLevel="0" collapsed="false">
      <c r="A9" s="27" t="s">
        <v>63</v>
      </c>
      <c r="B9" s="30" t="s">
        <v>64</v>
      </c>
      <c r="C9" s="31" t="n">
        <v>-0.567961538107831</v>
      </c>
    </row>
    <row r="11" customFormat="false" ht="13.2" hidden="false" customHeight="false" outlineLevel="0" collapsed="false">
      <c r="N11" s="31"/>
      <c r="O11" s="32"/>
    </row>
    <row r="12" customFormat="false" ht="13.2" hidden="false" customHeight="false" outlineLevel="0" collapsed="false">
      <c r="N12" s="31"/>
      <c r="O12" s="32"/>
    </row>
    <row r="13" customFormat="false" ht="13.2" hidden="false" customHeight="false" outlineLevel="0" collapsed="false">
      <c r="N13" s="31"/>
      <c r="O13" s="32"/>
    </row>
    <row r="14" customFormat="false" ht="13.2" hidden="false" customHeight="false" outlineLevel="0" collapsed="false">
      <c r="N14" s="31"/>
      <c r="O14" s="32"/>
    </row>
    <row r="15" customFormat="false" ht="13.2" hidden="false" customHeight="false" outlineLevel="0" collapsed="false">
      <c r="N15" s="31"/>
      <c r="O15" s="32"/>
    </row>
    <row r="30" customFormat="false" ht="13.2" hidden="false" customHeight="false" outlineLevel="0" collapsed="false">
      <c r="M30" s="27"/>
    </row>
    <row r="31" customFormat="false" ht="13.2" hidden="false" customHeight="false" outlineLevel="0" collapsed="false">
      <c r="M31" s="27"/>
    </row>
    <row r="32" customFormat="false" ht="13.2" hidden="false" customHeight="false" outlineLevel="0" collapsed="false">
      <c r="M32" s="27"/>
    </row>
    <row r="33" customFormat="false" ht="13.2" hidden="false" customHeight="false" outlineLevel="0" collapsed="false">
      <c r="M33" s="27"/>
    </row>
    <row r="34" customFormat="false" ht="13.2" hidden="false" customHeight="false" outlineLevel="0" collapsed="false">
      <c r="M34" s="27"/>
    </row>
    <row r="37" customFormat="false" ht="13.2" hidden="false" customHeight="false" outlineLevel="0" collapsed="false">
      <c r="K37" s="27"/>
      <c r="L37" s="31"/>
    </row>
  </sheetData>
  <printOptions headings="false" gridLines="false" gridLinesSet="true" horizontalCentered="false" verticalCentered="false"/>
  <pageMargins left="0.25" right="0.25"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true"/>
  </sheetPr>
  <dimension ref="A1:P2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B31" activeCellId="0" sqref="B31"/>
    </sheetView>
  </sheetViews>
  <sheetFormatPr defaultColWidth="9.0546875" defaultRowHeight="13.2" zeroHeight="false" outlineLevelRow="0" outlineLevelCol="0"/>
  <cols>
    <col collapsed="false" customWidth="true" hidden="false" outlineLevel="0" max="1" min="1" style="26" width="5.55"/>
    <col collapsed="false" customWidth="true" hidden="false" outlineLevel="0" max="2" min="2" style="26" width="13.33"/>
    <col collapsed="false" customWidth="true" hidden="false" outlineLevel="0" max="3" min="3" style="26" width="19.1"/>
    <col collapsed="false" customWidth="true" hidden="false" outlineLevel="0" max="4" min="4" style="26" width="20.66"/>
    <col collapsed="false" customWidth="true" hidden="false" outlineLevel="0" max="5" min="5" style="26" width="18.1"/>
    <col collapsed="false" customWidth="true" hidden="false" outlineLevel="0" max="6" min="6" style="26" width="19.99"/>
    <col collapsed="false" customWidth="true" hidden="false" outlineLevel="0" max="7" min="7" style="26" width="20.43"/>
    <col collapsed="false" customWidth="true" hidden="false" outlineLevel="0" max="8" min="8" style="26" width="18.66"/>
    <col collapsed="false" customWidth="true" hidden="false" outlineLevel="0" max="9" min="9" style="26" width="19.99"/>
    <col collapsed="false" customWidth="true" hidden="false" outlineLevel="0" max="10" min="10" style="26" width="20.43"/>
  </cols>
  <sheetData>
    <row r="1" customFormat="false" ht="13.2" hidden="false" customHeight="false" outlineLevel="0" collapsed="false">
      <c r="A1" s="27"/>
      <c r="B1" s="33"/>
      <c r="C1" s="34"/>
      <c r="D1" s="34"/>
      <c r="E1" s="34"/>
      <c r="F1" s="34"/>
      <c r="G1" s="34"/>
      <c r="H1" s="34"/>
      <c r="I1" s="34"/>
      <c r="J1" s="34"/>
    </row>
    <row r="2" customFormat="false" ht="13.2" hidden="false" customHeight="false" outlineLevel="0" collapsed="false">
      <c r="C2" s="27" t="s">
        <v>50</v>
      </c>
      <c r="D2" s="30" t="s">
        <v>52</v>
      </c>
      <c r="E2" s="30" t="s">
        <v>54</v>
      </c>
      <c r="F2" s="30" t="s">
        <v>56</v>
      </c>
      <c r="G2" s="30" t="s">
        <v>58</v>
      </c>
      <c r="H2" s="30" t="s">
        <v>60</v>
      </c>
      <c r="I2" s="30" t="s">
        <v>62</v>
      </c>
      <c r="J2" s="30" t="s">
        <v>64</v>
      </c>
    </row>
    <row r="3" customFormat="false" ht="13.2" hidden="false" customHeight="false" outlineLevel="0" collapsed="false">
      <c r="A3" s="26" t="s">
        <v>65</v>
      </c>
      <c r="B3" s="26" t="s">
        <v>66</v>
      </c>
      <c r="C3" s="26" t="s">
        <v>49</v>
      </c>
      <c r="D3" s="26" t="s">
        <v>51</v>
      </c>
      <c r="E3" s="26" t="s">
        <v>53</v>
      </c>
      <c r="F3" s="26" t="s">
        <v>55</v>
      </c>
      <c r="G3" s="26" t="s">
        <v>57</v>
      </c>
      <c r="H3" s="26" t="s">
        <v>59</v>
      </c>
      <c r="I3" s="26" t="s">
        <v>61</v>
      </c>
      <c r="J3" s="26" t="s">
        <v>63</v>
      </c>
    </row>
    <row r="4" customFormat="false" ht="13.2" hidden="false" customHeight="false" outlineLevel="0" collapsed="false">
      <c r="A4" s="26" t="n">
        <v>2019</v>
      </c>
      <c r="B4" s="26" t="n">
        <v>110777.2890625</v>
      </c>
      <c r="N4" s="30"/>
      <c r="O4" s="30"/>
    </row>
    <row r="5" customFormat="false" ht="13.2" hidden="false" customHeight="false" outlineLevel="0" collapsed="false">
      <c r="A5" s="26" t="n">
        <v>2020</v>
      </c>
      <c r="B5" s="26" t="n">
        <v>115330.921875</v>
      </c>
      <c r="N5" s="27"/>
      <c r="O5" s="30"/>
      <c r="P5" s="26"/>
    </row>
    <row r="6" customFormat="false" ht="13.2" hidden="false" customHeight="false" outlineLevel="0" collapsed="false">
      <c r="A6" s="26" t="n">
        <v>2021</v>
      </c>
      <c r="B6" s="26" t="n">
        <v>117472.2890625</v>
      </c>
      <c r="C6" s="26" t="n">
        <v>118303.608271622</v>
      </c>
      <c r="D6" s="26" t="n">
        <v>116673.929317526</v>
      </c>
      <c r="E6" s="26" t="n">
        <v>116292.128172948</v>
      </c>
      <c r="F6" s="26" t="n">
        <v>115710.204726563</v>
      </c>
      <c r="G6" s="26" t="n">
        <v>115151.352905081</v>
      </c>
      <c r="H6" s="26" t="n">
        <v>114951.141440498</v>
      </c>
      <c r="I6" s="26" t="n">
        <v>114535.481835938</v>
      </c>
      <c r="J6" s="26" t="n">
        <v>114136.301963451</v>
      </c>
      <c r="N6" s="27"/>
      <c r="O6" s="30"/>
      <c r="P6" s="26"/>
    </row>
    <row r="7" customFormat="false" ht="13.2" hidden="false" customHeight="false" outlineLevel="0" collapsed="false">
      <c r="A7" s="26" t="n">
        <v>2022</v>
      </c>
      <c r="B7" s="26" t="n">
        <v>119320.625</v>
      </c>
      <c r="C7" s="26" t="n">
        <v>121009.42375243</v>
      </c>
      <c r="D7" s="26" t="n">
        <v>117698.782359402</v>
      </c>
      <c r="E7" s="26" t="n">
        <v>116923.165376701</v>
      </c>
      <c r="F7" s="26" t="n">
        <v>115741.00625</v>
      </c>
      <c r="G7" s="26" t="n">
        <v>114605.716401582</v>
      </c>
      <c r="H7" s="26" t="n">
        <v>114198.993126215</v>
      </c>
      <c r="I7" s="26" t="n">
        <v>113354.59375</v>
      </c>
      <c r="J7" s="26" t="n">
        <v>112543.672429701</v>
      </c>
      <c r="N7" s="27"/>
      <c r="O7" s="30"/>
      <c r="P7" s="26"/>
    </row>
    <row r="8" customFormat="false" ht="13.2" hidden="false" customHeight="false" outlineLevel="0" collapsed="false">
      <c r="A8" s="26" t="n">
        <v>2023</v>
      </c>
      <c r="B8" s="26" t="n">
        <v>120586.6484375</v>
      </c>
      <c r="C8" s="26" t="n">
        <v>123146.724469296</v>
      </c>
      <c r="D8" s="26" t="n">
        <v>118128.072206576</v>
      </c>
      <c r="E8" s="26" t="n">
        <v>116952.30248007</v>
      </c>
      <c r="F8" s="26" t="n">
        <v>115160.249257813</v>
      </c>
      <c r="G8" s="26" t="n">
        <v>113439.245896166</v>
      </c>
      <c r="H8" s="26" t="n">
        <v>112822.687820586</v>
      </c>
      <c r="I8" s="26" t="n">
        <v>111542.649804688</v>
      </c>
      <c r="J8" s="26" t="n">
        <v>110313.361689225</v>
      </c>
      <c r="N8" s="27"/>
      <c r="O8" s="30"/>
      <c r="P8" s="26"/>
    </row>
    <row r="9" customFormat="false" ht="13.2" hidden="false" customHeight="false" outlineLevel="0" collapsed="false">
      <c r="A9" s="26" t="n">
        <v>2024</v>
      </c>
      <c r="B9" s="26" t="n">
        <v>122448.6484375</v>
      </c>
      <c r="C9" s="26" t="n">
        <v>125914.790602243</v>
      </c>
      <c r="D9" s="26" t="n">
        <v>119119.929042685</v>
      </c>
      <c r="E9" s="26" t="n">
        <v>117528.02904657</v>
      </c>
      <c r="F9" s="26" t="n">
        <v>115101.72953125</v>
      </c>
      <c r="G9" s="26" t="n">
        <v>112771.62595488</v>
      </c>
      <c r="H9" s="26" t="n">
        <v>111936.854676121</v>
      </c>
      <c r="I9" s="26" t="n">
        <v>110203.78359375</v>
      </c>
      <c r="J9" s="26" t="n">
        <v>108539.423896342</v>
      </c>
      <c r="N9" s="27"/>
      <c r="O9" s="30"/>
      <c r="P9" s="26"/>
    </row>
    <row r="10" customFormat="false" ht="13.2" hidden="false" customHeight="false" outlineLevel="0" collapsed="false">
      <c r="A10" s="26" t="n">
        <v>2025</v>
      </c>
      <c r="B10" s="26" t="n">
        <v>124244.8359375</v>
      </c>
      <c r="C10" s="26" t="n">
        <v>128641.069277862</v>
      </c>
      <c r="D10" s="26" t="n">
        <v>120022.900861366</v>
      </c>
      <c r="E10" s="26" t="n">
        <v>118003.836580441</v>
      </c>
      <c r="F10" s="26" t="n">
        <v>114926.473242188</v>
      </c>
      <c r="G10" s="26" t="n">
        <v>111971.118688894</v>
      </c>
      <c r="H10" s="26" t="n">
        <v>110912.348115493</v>
      </c>
      <c r="I10" s="26" t="n">
        <v>108714.231445313</v>
      </c>
      <c r="J10" s="26" t="n">
        <v>106603.263907246</v>
      </c>
      <c r="N10" s="27"/>
      <c r="O10" s="30"/>
      <c r="P10" s="26"/>
    </row>
    <row r="11" customFormat="false" ht="13.2" hidden="false" customHeight="false" outlineLevel="0" collapsed="false">
      <c r="A11" s="26" t="n">
        <v>2026</v>
      </c>
      <c r="B11" s="26" t="n">
        <v>126022.3359375</v>
      </c>
      <c r="C11" s="26" t="n">
        <v>131373.289229344</v>
      </c>
      <c r="D11" s="26" t="n">
        <v>120883.532865747</v>
      </c>
      <c r="E11" s="26" t="n">
        <v>118425.993007416</v>
      </c>
      <c r="F11" s="26" t="n">
        <v>114680.325703125</v>
      </c>
      <c r="G11" s="26" t="n">
        <v>111083.163552898</v>
      </c>
      <c r="H11" s="26" t="n">
        <v>109794.462192797</v>
      </c>
      <c r="I11" s="26" t="n">
        <v>107118.985546875</v>
      </c>
      <c r="J11" s="26" t="n">
        <v>104549.584010999</v>
      </c>
      <c r="N11" s="27"/>
      <c r="O11" s="30"/>
      <c r="P11" s="26"/>
    </row>
    <row r="12" customFormat="false" ht="13.2" hidden="false" customHeight="false" outlineLevel="0" collapsed="false">
      <c r="A12" s="26" t="n">
        <v>2027</v>
      </c>
      <c r="B12" s="26" t="n">
        <v>127609.578125</v>
      </c>
      <c r="C12" s="26" t="n">
        <v>133930.984312528</v>
      </c>
      <c r="D12" s="26" t="n">
        <v>121538.797880333</v>
      </c>
      <c r="E12" s="26" t="n">
        <v>118635.556753144</v>
      </c>
      <c r="F12" s="26" t="n">
        <v>114210.572421875</v>
      </c>
      <c r="G12" s="26" t="n">
        <v>109961.026250608</v>
      </c>
      <c r="H12" s="26" t="n">
        <v>108438.605046889</v>
      </c>
      <c r="I12" s="26" t="n">
        <v>105277.901953125</v>
      </c>
      <c r="J12" s="26" t="n">
        <v>102242.511830792</v>
      </c>
      <c r="N12" s="27"/>
      <c r="O12" s="30"/>
      <c r="P12" s="26"/>
    </row>
    <row r="13" customFormat="false" ht="13.2" hidden="false" customHeight="false" outlineLevel="0" collapsed="false">
      <c r="A13" s="26" t="n">
        <v>2028</v>
      </c>
      <c r="B13" s="26" t="n">
        <v>128494.96875</v>
      </c>
      <c r="C13" s="26" t="n">
        <v>135769.558299578</v>
      </c>
      <c r="D13" s="26" t="n">
        <v>121508.796177706</v>
      </c>
      <c r="E13" s="26" t="n">
        <v>118167.785184705</v>
      </c>
      <c r="F13" s="26" t="n">
        <v>113075.5725</v>
      </c>
      <c r="G13" s="26" t="n">
        <v>108185.251699394</v>
      </c>
      <c r="H13" s="26" t="n">
        <v>106433.269774789</v>
      </c>
      <c r="I13" s="26" t="n">
        <v>102795.975</v>
      </c>
      <c r="J13" s="26" t="n">
        <v>99302.8887138529</v>
      </c>
    </row>
    <row r="14" customFormat="false" ht="13.2" hidden="false" customHeight="false" outlineLevel="0" collapsed="false">
      <c r="A14" s="26" t="n">
        <v>2029</v>
      </c>
      <c r="B14" s="26" t="n">
        <v>129987.375</v>
      </c>
      <c r="C14" s="26" t="n">
        <v>138266.340395064</v>
      </c>
      <c r="D14" s="26" t="n">
        <v>122036.647254361</v>
      </c>
      <c r="E14" s="26" t="n">
        <v>118234.355151545</v>
      </c>
      <c r="F14" s="26" t="n">
        <v>112439.079375</v>
      </c>
      <c r="G14" s="26" t="n">
        <v>106873.569953052</v>
      </c>
      <c r="H14" s="26" t="n">
        <v>104879.698322532</v>
      </c>
      <c r="I14" s="26" t="n">
        <v>100740.215625</v>
      </c>
      <c r="J14" s="26" t="n">
        <v>96764.8517521802</v>
      </c>
    </row>
    <row r="15" customFormat="false" ht="13.2" hidden="false" customHeight="false" outlineLevel="0" collapsed="false">
      <c r="A15" s="26" t="n">
        <v>2030</v>
      </c>
      <c r="B15" s="26" t="n">
        <v>131410.515625</v>
      </c>
      <c r="C15" s="26" t="n">
        <v>140710.077827414</v>
      </c>
      <c r="D15" s="26" t="n">
        <v>122479.654859582</v>
      </c>
      <c r="E15" s="26" t="n">
        <v>118208.63182294</v>
      </c>
      <c r="F15" s="26" t="n">
        <v>111698.93828125</v>
      </c>
      <c r="G15" s="26" t="n">
        <v>105447.335745457</v>
      </c>
      <c r="H15" s="26" t="n">
        <v>103207.667819957</v>
      </c>
      <c r="I15" s="26" t="n">
        <v>98557.88671875</v>
      </c>
      <c r="J15" s="26" t="n">
        <v>94092.4563360409</v>
      </c>
    </row>
    <row r="16" customFormat="false" ht="13.2" hidden="false" customHeight="false" outlineLevel="0" collapsed="false">
      <c r="A16" s="26" t="n">
        <v>2031</v>
      </c>
      <c r="B16" s="26" t="n">
        <v>132805.765625</v>
      </c>
      <c r="C16" s="26" t="n">
        <v>143143.895870015</v>
      </c>
      <c r="D16" s="26" t="n">
        <v>122877.513113391</v>
      </c>
      <c r="E16" s="26" t="n">
        <v>118129.505468385</v>
      </c>
      <c r="F16" s="26" t="n">
        <v>110892.814296875</v>
      </c>
      <c r="G16" s="26" t="n">
        <v>103943.037538748</v>
      </c>
      <c r="H16" s="26" t="n">
        <v>101453.245200632</v>
      </c>
      <c r="I16" s="26" t="n">
        <v>96284.180078125</v>
      </c>
      <c r="J16" s="26" t="n">
        <v>91320.0538223203</v>
      </c>
    </row>
    <row r="17" customFormat="false" ht="13.2" hidden="false" customHeight="false" outlineLevel="0" collapsed="false">
      <c r="A17" s="26" t="n">
        <v>2032</v>
      </c>
      <c r="B17" s="26" t="n">
        <v>134117.390625</v>
      </c>
      <c r="C17" s="26" t="n">
        <v>145506.735022081</v>
      </c>
      <c r="D17" s="26" t="n">
        <v>123179.601640339</v>
      </c>
      <c r="E17" s="26" t="n">
        <v>117948.801390457</v>
      </c>
      <c r="F17" s="26" t="n">
        <v>109976.2603125</v>
      </c>
      <c r="G17" s="26" t="n">
        <v>102319.808023238</v>
      </c>
      <c r="H17" s="26" t="n">
        <v>99576.8456360407</v>
      </c>
      <c r="I17" s="26" t="n">
        <v>93882.1734375</v>
      </c>
      <c r="J17" s="26" t="n">
        <v>88413.2789451697</v>
      </c>
    </row>
    <row r="18" customFormat="false" ht="13.2" hidden="false" customHeight="false" outlineLevel="0" collapsed="false">
      <c r="A18" s="26" t="n">
        <v>2033</v>
      </c>
      <c r="B18" s="26" t="n">
        <v>134872.1875</v>
      </c>
      <c r="C18" s="26" t="n">
        <v>147280.083309453</v>
      </c>
      <c r="D18" s="26" t="n">
        <v>122956.229796392</v>
      </c>
      <c r="E18" s="26" t="n">
        <v>117257.638004117</v>
      </c>
      <c r="F18" s="26" t="n">
        <v>108572.1109375</v>
      </c>
      <c r="G18" s="26" t="n">
        <v>100230.940544974</v>
      </c>
      <c r="H18" s="26" t="n">
        <v>97242.6744672263</v>
      </c>
      <c r="I18" s="26" t="n">
        <v>91038.7265625</v>
      </c>
      <c r="J18" s="26" t="n">
        <v>85080.7477106959</v>
      </c>
    </row>
    <row r="19" customFormat="false" ht="13.2" hidden="false" customHeight="false" outlineLevel="0" collapsed="false">
      <c r="A19" s="26" t="n">
        <v>2034</v>
      </c>
      <c r="B19" s="26" t="n">
        <v>136206.59375</v>
      </c>
      <c r="C19" s="26" t="n">
        <v>149701.148267999</v>
      </c>
      <c r="D19" s="26" t="n">
        <v>123247.06029365</v>
      </c>
      <c r="E19" s="26" t="n">
        <v>117049.397225099</v>
      </c>
      <c r="F19" s="26" t="n">
        <v>107603.2090625</v>
      </c>
      <c r="G19" s="26" t="n">
        <v>98531.5356430551</v>
      </c>
      <c r="H19" s="26" t="n">
        <v>95281.5631964993</v>
      </c>
      <c r="I19" s="26" t="n">
        <v>88534.2859375</v>
      </c>
      <c r="J19" s="26" t="n">
        <v>82054.519209325</v>
      </c>
    </row>
    <row r="20" customFormat="false" ht="13.2" hidden="false" customHeight="false" outlineLevel="0" collapsed="false">
      <c r="A20" s="26" t="n">
        <v>2035</v>
      </c>
      <c r="B20" s="26" t="n">
        <v>137536.75</v>
      </c>
      <c r="C20" s="26" t="n">
        <v>152136.398540221</v>
      </c>
      <c r="D20" s="26" t="n">
        <v>123515.936385472</v>
      </c>
      <c r="E20" s="26" t="n">
        <v>116810.735228155</v>
      </c>
      <c r="F20" s="26" t="n">
        <v>106590.98125</v>
      </c>
      <c r="G20" s="26" t="n">
        <v>96776.4117198302</v>
      </c>
      <c r="H20" s="26" t="n">
        <v>93260.2930201107</v>
      </c>
      <c r="I20" s="26" t="n">
        <v>85960.46875</v>
      </c>
      <c r="J20" s="26" t="n">
        <v>78950.0619427358</v>
      </c>
    </row>
    <row r="21" customFormat="false" ht="13.2" hidden="false" customHeight="false" outlineLevel="0" collapsed="false">
      <c r="A21" s="26" t="n">
        <v>2036</v>
      </c>
      <c r="B21" s="26" t="n">
        <v>138881.1875</v>
      </c>
      <c r="C21" s="26" t="n">
        <v>154606.37339714</v>
      </c>
      <c r="D21" s="26" t="n">
        <v>123779.460913213</v>
      </c>
      <c r="E21" s="26" t="n">
        <v>116557.332627998</v>
      </c>
      <c r="F21" s="26" t="n">
        <v>105549.7025</v>
      </c>
      <c r="G21" s="26" t="n">
        <v>94978.4938892489</v>
      </c>
      <c r="H21" s="26" t="n">
        <v>91191.3054485701</v>
      </c>
      <c r="I21" s="26" t="n">
        <v>83328.7125</v>
      </c>
      <c r="J21" s="26" t="n">
        <v>75777.8492066063</v>
      </c>
    </row>
    <row r="22" customFormat="false" ht="13.2" hidden="false" customHeight="false" outlineLevel="0" collapsed="false">
      <c r="A22" s="26" t="n">
        <v>2037</v>
      </c>
      <c r="B22" s="26" t="n">
        <v>140161.28125</v>
      </c>
      <c r="C22" s="26" t="n">
        <v>157023.29210327</v>
      </c>
      <c r="D22" s="26" t="n">
        <v>123967.801613246</v>
      </c>
      <c r="E22" s="26" t="n">
        <v>116223.562128539</v>
      </c>
      <c r="F22" s="26" t="n">
        <v>104420.15453125</v>
      </c>
      <c r="G22" s="26" t="n">
        <v>93084.718785522</v>
      </c>
      <c r="H22" s="26" t="n">
        <v>89023.7421453848</v>
      </c>
      <c r="I22" s="26" t="n">
        <v>80592.73671875</v>
      </c>
      <c r="J22" s="26" t="n">
        <v>72495.9969003728</v>
      </c>
    </row>
    <row r="23" customFormat="false" ht="13.2" hidden="false" customHeight="false" outlineLevel="0" collapsed="false">
      <c r="A23" s="26" t="n">
        <v>2038</v>
      </c>
      <c r="B23" s="26" t="n">
        <v>140946.046875</v>
      </c>
      <c r="C23" s="26" t="n">
        <v>158899.905003902</v>
      </c>
      <c r="D23" s="26" t="n">
        <v>123704.008630482</v>
      </c>
      <c r="E23" s="26" t="n">
        <v>115458.314908982</v>
      </c>
      <c r="F23" s="26" t="n">
        <v>102890.61421875</v>
      </c>
      <c r="G23" s="26" t="n">
        <v>90821.1874475873</v>
      </c>
      <c r="H23" s="26" t="n">
        <v>86497.2548457011</v>
      </c>
      <c r="I23" s="26" t="n">
        <v>77520.32578125</v>
      </c>
      <c r="J23" s="26" t="n">
        <v>68899.3066589909</v>
      </c>
    </row>
    <row r="24" customFormat="false" ht="13.2" hidden="false" customHeight="false" outlineLevel="0" collapsed="false">
      <c r="A24" s="26" t="n">
        <v>2039</v>
      </c>
      <c r="B24" s="26" t="n">
        <v>142216.328125</v>
      </c>
      <c r="C24" s="26" t="n">
        <v>161338.422032658</v>
      </c>
      <c r="D24" s="26" t="n">
        <v>123852.371358496</v>
      </c>
      <c r="E24" s="26" t="n">
        <v>115070.140344735</v>
      </c>
      <c r="F24" s="26" t="n">
        <v>101684.674609375</v>
      </c>
      <c r="G24" s="26" t="n">
        <v>88829.9048728224</v>
      </c>
      <c r="H24" s="26" t="n">
        <v>84224.6192194538</v>
      </c>
      <c r="I24" s="26" t="n">
        <v>74663.572265625</v>
      </c>
      <c r="J24" s="26" t="n">
        <v>65481.5938823731</v>
      </c>
    </row>
    <row r="25" customFormat="false" ht="13.2" hidden="false" customHeight="false" outlineLevel="0" collapsed="false">
      <c r="A25" s="26" t="n">
        <v>2040</v>
      </c>
      <c r="B25" s="26" t="n">
        <v>143481.046875</v>
      </c>
      <c r="C25" s="35" t="n">
        <v>163788.568140485</v>
      </c>
      <c r="D25" s="35" t="n">
        <v>123978.661605106</v>
      </c>
      <c r="E25" s="35" t="n">
        <v>114651.99769834</v>
      </c>
      <c r="F25" s="35" t="n">
        <v>100436.7328125</v>
      </c>
      <c r="G25" s="35" t="n">
        <v>86785.0631235745</v>
      </c>
      <c r="H25" s="35" t="n">
        <v>81894.2840702426</v>
      </c>
      <c r="I25" s="35" t="n">
        <v>71740.5234375</v>
      </c>
      <c r="J25" s="35" t="n">
        <v>61989.3308025532</v>
      </c>
    </row>
    <row r="26" customFormat="false" ht="13.2" hidden="false" customHeight="false" outlineLevel="0" collapsed="false">
      <c r="B26" s="34"/>
      <c r="C26" s="34"/>
      <c r="D26" s="34"/>
      <c r="E26" s="34"/>
      <c r="F26" s="34"/>
      <c r="G26" s="34"/>
      <c r="H26" s="34"/>
      <c r="I26" s="34"/>
      <c r="J26" s="34"/>
    </row>
    <row r="27" customFormat="false" ht="13.2" hidden="false" customHeight="false" outlineLevel="0" collapsed="false">
      <c r="B27" s="34"/>
      <c r="C27" s="34"/>
      <c r="D27" s="34"/>
      <c r="E27" s="34"/>
      <c r="F27" s="34"/>
      <c r="G27" s="34"/>
      <c r="H27" s="34"/>
      <c r="I27" s="34"/>
      <c r="J27" s="34"/>
    </row>
    <row r="28" customFormat="false" ht="13.2" hidden="false" customHeight="false" outlineLevel="0" collapsed="false">
      <c r="B28" s="34"/>
      <c r="C28" s="34"/>
      <c r="D28" s="34"/>
      <c r="E28" s="34"/>
      <c r="F28" s="34"/>
      <c r="G28" s="34"/>
      <c r="H28" s="34"/>
      <c r="I28" s="34"/>
      <c r="J28" s="34"/>
    </row>
  </sheetData>
  <printOptions headings="false" gridLines="false" gridLinesSet="true" horizontalCentered="false" verticalCentered="false"/>
  <pageMargins left="0.25" right="0.25"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true"/>
  </sheetPr>
  <dimension ref="A1:P42"/>
  <sheetViews>
    <sheetView showFormulas="false" showGridLines="true" showRowColHeaders="true" showZeros="true" rightToLeft="false" tabSelected="false" showOutlineSymbols="true" defaultGridColor="true" view="normal" topLeftCell="D36" colorId="64" zoomScale="120" zoomScaleNormal="120" zoomScalePageLayoutView="100" workbookViewId="0">
      <selection pane="topLeft" activeCell="G65" activeCellId="0" sqref="G44:Q65"/>
    </sheetView>
  </sheetViews>
  <sheetFormatPr defaultColWidth="9.0546875" defaultRowHeight="13.2" zeroHeight="false" outlineLevelRow="0" outlineLevelCol="0"/>
  <cols>
    <col collapsed="false" customWidth="true" hidden="false" outlineLevel="0" max="4" min="4" style="0" width="11.99"/>
    <col collapsed="false" customWidth="true" hidden="false" outlineLevel="0" max="7" min="7" style="26" width="11.99"/>
    <col collapsed="false" customWidth="true" hidden="false" outlineLevel="0" max="8" min="8" style="0" width="13.87"/>
    <col collapsed="false" customWidth="true" hidden="false" outlineLevel="0" max="10" min="10" style="0" width="10.87"/>
    <col collapsed="false" customWidth="true" hidden="false" outlineLevel="0" max="11" min="11" style="26" width="9.66"/>
    <col collapsed="false" customWidth="true" hidden="false" outlineLevel="0" max="14" min="12" style="26" width="11.66"/>
    <col collapsed="false" customWidth="true" hidden="false" outlineLevel="0" max="15" min="15" style="26" width="14.33"/>
    <col collapsed="false" customWidth="false" hidden="false" outlineLevel="0" max="16" min="16" style="26" width="9.1"/>
  </cols>
  <sheetData>
    <row r="1" customFormat="false" ht="13.2" hidden="false" customHeight="false" outlineLevel="0" collapsed="false">
      <c r="A1" s="0" t="s">
        <v>67</v>
      </c>
      <c r="B1" s="0" t="s">
        <v>68</v>
      </c>
      <c r="C1" s="0" t="s">
        <v>69</v>
      </c>
      <c r="D1" s="0" t="s">
        <v>70</v>
      </c>
      <c r="E1" s="0" t="s">
        <v>71</v>
      </c>
      <c r="F1" s="0" t="s">
        <v>72</v>
      </c>
      <c r="G1" s="26" t="s">
        <v>73</v>
      </c>
      <c r="H1" s="0" t="s">
        <v>74</v>
      </c>
      <c r="J1" s="0" t="s">
        <v>75</v>
      </c>
      <c r="K1" s="0" t="s">
        <v>76</v>
      </c>
      <c r="L1" s="26" t="s">
        <v>77</v>
      </c>
      <c r="M1" s="26" t="s">
        <v>78</v>
      </c>
      <c r="N1" s="26" t="s">
        <v>79</v>
      </c>
      <c r="O1" s="26" t="s">
        <v>80</v>
      </c>
      <c r="P1" s="26" t="s">
        <v>81</v>
      </c>
    </row>
    <row r="2" customFormat="false" ht="13.2" hidden="false" customHeight="false" outlineLevel="0" collapsed="false">
      <c r="A2" s="0" t="n">
        <v>2000</v>
      </c>
      <c r="B2" s="0" t="n">
        <v>34258.7746762752</v>
      </c>
      <c r="C2" s="0" t="n">
        <v>25245.8567467008</v>
      </c>
      <c r="D2" s="0" t="n">
        <v>3285.867936</v>
      </c>
      <c r="E2" s="0" t="n">
        <v>10670.1077471232</v>
      </c>
      <c r="F2" s="0" t="n">
        <v>5512.9885919232</v>
      </c>
      <c r="G2" s="26" t="n">
        <v>1954.8446490624</v>
      </c>
      <c r="H2" s="26" t="n">
        <v>80928.4403470848</v>
      </c>
      <c r="J2" s="0" t="s">
        <v>74</v>
      </c>
      <c r="K2" s="36" t="n">
        <v>120137.717068186</v>
      </c>
      <c r="L2" s="37" t="n">
        <v>116319.107068186</v>
      </c>
      <c r="M2" s="37" t="n">
        <v>123956.327068186</v>
      </c>
      <c r="N2" s="26" t="n">
        <v>3488.93999999999</v>
      </c>
      <c r="O2" s="26" t="n">
        <f aca="false">N2</f>
        <v>3488.93999999999</v>
      </c>
      <c r="P2" s="26" t="n">
        <f aca="false">N2*-1</f>
        <v>-3488.93999999999</v>
      </c>
    </row>
    <row r="3" customFormat="false" ht="13.2" hidden="false" customHeight="false" outlineLevel="0" collapsed="false">
      <c r="A3" s="0" t="n">
        <v>2001</v>
      </c>
      <c r="B3" s="0" t="n">
        <v>33605.2901707776</v>
      </c>
      <c r="C3" s="0" t="n">
        <v>25239.6228575232</v>
      </c>
      <c r="D3" s="0" t="n">
        <v>3616.139904</v>
      </c>
      <c r="E3" s="0" t="n">
        <v>10385.1772096512</v>
      </c>
      <c r="F3" s="0" t="n">
        <v>5594.0256012288</v>
      </c>
      <c r="G3" s="26" t="n">
        <v>2027.3831436288</v>
      </c>
      <c r="H3" s="26" t="n">
        <v>80467.6388868096</v>
      </c>
      <c r="J3" s="0" t="s">
        <v>68</v>
      </c>
      <c r="K3" s="38" t="n">
        <v>40645.8434469888</v>
      </c>
      <c r="L3" s="37" t="n">
        <f aca="false">K3-N3</f>
        <v>38637.3834469888</v>
      </c>
      <c r="M3" s="37" t="n">
        <f aca="false">K3+N3</f>
        <v>42654.3034469888</v>
      </c>
      <c r="N3" s="26" t="n">
        <v>2008.45999999999</v>
      </c>
      <c r="O3" s="26" t="n">
        <f aca="false">N3</f>
        <v>2008.45999999999</v>
      </c>
      <c r="P3" s="26" t="n">
        <f aca="false">N3*-1</f>
        <v>-2008.45999999999</v>
      </c>
    </row>
    <row r="4" customFormat="false" ht="13.2" hidden="false" customHeight="false" outlineLevel="0" collapsed="false">
      <c r="A4" s="0" t="n">
        <v>2002</v>
      </c>
      <c r="B4" s="0" t="n">
        <v>33968.7127400448</v>
      </c>
      <c r="C4" s="0" t="n">
        <v>25444.7611674624</v>
      </c>
      <c r="D4" s="0" t="n">
        <v>3760.096704</v>
      </c>
      <c r="E4" s="0" t="n">
        <v>10270.9937246208</v>
      </c>
      <c r="F4" s="0" t="n">
        <v>5679.6597270528</v>
      </c>
      <c r="G4" s="26" t="n">
        <v>2186.0801224704</v>
      </c>
      <c r="H4" s="26" t="n">
        <v>81310.3041856512</v>
      </c>
      <c r="J4" s="0" t="s">
        <v>69</v>
      </c>
      <c r="K4" s="38" t="n">
        <v>31654.4842596352</v>
      </c>
      <c r="L4" s="37" t="n">
        <f aca="false">K4-N4</f>
        <v>31104.4142596352</v>
      </c>
      <c r="M4" s="37" t="n">
        <f aca="false">K4+N4</f>
        <v>32204.5542596352</v>
      </c>
      <c r="N4" s="26" t="n">
        <v>550.069999999999</v>
      </c>
      <c r="O4" s="26" t="n">
        <f aca="false">N4</f>
        <v>550.069999999999</v>
      </c>
      <c r="P4" s="26" t="n">
        <f aca="false">N4*-1</f>
        <v>-550.069999999999</v>
      </c>
    </row>
    <row r="5" customFormat="false" ht="13.2" hidden="false" customHeight="false" outlineLevel="0" collapsed="false">
      <c r="A5" s="0" t="n">
        <v>2003</v>
      </c>
      <c r="B5" s="0" t="n">
        <v>34229.0271338496</v>
      </c>
      <c r="C5" s="0" t="n">
        <v>25681.5962259456</v>
      </c>
      <c r="D5" s="0" t="n">
        <v>4126.710016</v>
      </c>
      <c r="E5" s="0" t="n">
        <v>10327.6200751104</v>
      </c>
      <c r="F5" s="0" t="n">
        <v>5789.7149755392</v>
      </c>
      <c r="G5" s="26" t="n">
        <v>2200.3939295232</v>
      </c>
      <c r="H5" s="26" t="n">
        <v>82355.062355968</v>
      </c>
      <c r="J5" s="0" t="s">
        <v>70</v>
      </c>
      <c r="K5" s="38" t="n">
        <v>17648.344064</v>
      </c>
      <c r="L5" s="37" t="n">
        <v>17318.344064</v>
      </c>
      <c r="M5" s="37" t="n">
        <v>17978.344064</v>
      </c>
      <c r="N5" s="26" t="n">
        <v>0.329999999999998</v>
      </c>
      <c r="O5" s="26" t="n">
        <f aca="false">N5</f>
        <v>0.329999999999998</v>
      </c>
      <c r="P5" s="26" t="n">
        <f aca="false">N5*-1</f>
        <v>-0.329999999999998</v>
      </c>
    </row>
    <row r="6" customFormat="false" ht="13.2" hidden="false" customHeight="false" outlineLevel="0" collapsed="false">
      <c r="A6" s="0" t="n">
        <v>2004</v>
      </c>
      <c r="B6" s="0" t="n">
        <v>33962.340089856</v>
      </c>
      <c r="C6" s="0" t="n">
        <v>25930.215522304</v>
      </c>
      <c r="D6" s="0" t="n">
        <v>4308.949632</v>
      </c>
      <c r="E6" s="0" t="n">
        <v>10578.809192448</v>
      </c>
      <c r="F6" s="0" t="n">
        <v>5965.1388690432</v>
      </c>
      <c r="G6" s="26" t="n">
        <v>2252.2588422144</v>
      </c>
      <c r="H6" s="26" t="n">
        <v>82997.7121478656</v>
      </c>
      <c r="J6" s="0" t="s">
        <v>71</v>
      </c>
      <c r="K6" s="38" t="n">
        <v>14441.1185405952</v>
      </c>
      <c r="L6" s="37" t="n">
        <f aca="false">K6-N6</f>
        <v>13890.9385405952</v>
      </c>
      <c r="M6" s="37" t="n">
        <f aca="false">K6+N6</f>
        <v>14991.2985405952</v>
      </c>
      <c r="N6" s="26" t="n">
        <v>550.18</v>
      </c>
      <c r="O6" s="26" t="n">
        <f aca="false">N6</f>
        <v>550.18</v>
      </c>
      <c r="P6" s="26" t="n">
        <f aca="false">N6*-1</f>
        <v>-550.18</v>
      </c>
    </row>
    <row r="7" customFormat="false" ht="13.2" hidden="false" customHeight="false" outlineLevel="0" collapsed="false">
      <c r="A7" s="0" t="n">
        <v>2005</v>
      </c>
      <c r="B7" s="0" t="n">
        <v>34338.5987137536</v>
      </c>
      <c r="C7" s="0" t="n">
        <v>26152.5165572096</v>
      </c>
      <c r="D7" s="0" t="n">
        <v>4598.712352</v>
      </c>
      <c r="E7" s="0" t="n">
        <v>10851.9235559424</v>
      </c>
      <c r="F7" s="0" t="n">
        <v>6149.4769631232</v>
      </c>
      <c r="G7" s="26" t="n">
        <v>2301.3576204288</v>
      </c>
      <c r="H7" s="26" t="n">
        <v>84392.5857624576</v>
      </c>
      <c r="J7" s="0" t="s">
        <v>72</v>
      </c>
      <c r="K7" s="38" t="n">
        <v>10681.7505202176</v>
      </c>
      <c r="L7" s="37" t="n">
        <f aca="false">K7-N7</f>
        <v>10448.0605202176</v>
      </c>
      <c r="M7" s="37" t="n">
        <f aca="false">K7+N7</f>
        <v>10915.4405202176</v>
      </c>
      <c r="N7" s="26" t="n">
        <v>233.69</v>
      </c>
      <c r="O7" s="26" t="n">
        <f aca="false">N7</f>
        <v>233.69</v>
      </c>
      <c r="P7" s="26" t="n">
        <f aca="false">N7*-1</f>
        <v>-233.69</v>
      </c>
    </row>
    <row r="8" customFormat="false" ht="13.2" hidden="false" customHeight="false" outlineLevel="0" collapsed="false">
      <c r="A8" s="0" t="n">
        <v>2006</v>
      </c>
      <c r="B8" s="0" t="n">
        <v>35107.9054983168</v>
      </c>
      <c r="C8" s="0" t="n">
        <v>26394.9332119552</v>
      </c>
      <c r="D8" s="0" t="n">
        <v>4926.608544</v>
      </c>
      <c r="E8" s="0" t="n">
        <v>10855.6257644544</v>
      </c>
      <c r="F8" s="0" t="n">
        <v>6150.6125395968</v>
      </c>
      <c r="G8" s="26" t="n">
        <v>2352.532340736</v>
      </c>
      <c r="H8" s="26" t="n">
        <v>85788.2178990592</v>
      </c>
      <c r="J8" s="0" t="s">
        <v>73</v>
      </c>
      <c r="K8" s="38" t="n">
        <v>5066.1762367488</v>
      </c>
      <c r="L8" s="37" t="n">
        <f aca="false">K8-N8</f>
        <v>4919.9662367488</v>
      </c>
      <c r="M8" s="37" t="n">
        <f aca="false">K8+N8</f>
        <v>5212.3862367488</v>
      </c>
      <c r="N8" s="26" t="n">
        <v>146.21</v>
      </c>
      <c r="O8" s="26" t="n">
        <f aca="false">N8</f>
        <v>146.21</v>
      </c>
      <c r="P8" s="26" t="n">
        <f aca="false">N8*-1</f>
        <v>-146.21</v>
      </c>
    </row>
    <row r="9" customFormat="false" ht="13.2" hidden="false" customHeight="false" outlineLevel="0" collapsed="false">
      <c r="A9" s="0" t="n">
        <v>2007</v>
      </c>
      <c r="B9" s="0" t="n">
        <v>34962.778103808</v>
      </c>
      <c r="C9" s="0" t="n">
        <v>26481.6295804928</v>
      </c>
      <c r="D9" s="0" t="n">
        <v>5262.415808</v>
      </c>
      <c r="E9" s="0" t="n">
        <v>10900.1628844032</v>
      </c>
      <c r="F9" s="0" t="n">
        <v>6335.9501801472</v>
      </c>
      <c r="G9" s="26" t="n">
        <v>2443.7258944512</v>
      </c>
      <c r="H9" s="26" t="n">
        <v>86386.6624513024</v>
      </c>
      <c r="K9" s="38"/>
      <c r="L9" s="38"/>
      <c r="M9" s="38"/>
      <c r="N9" s="38"/>
    </row>
    <row r="10" customFormat="false" ht="13.2" hidden="false" customHeight="false" outlineLevel="0" collapsed="false">
      <c r="A10" s="0" t="n">
        <v>2008</v>
      </c>
      <c r="B10" s="0" t="n">
        <v>35580.2161545216</v>
      </c>
      <c r="C10" s="0" t="n">
        <v>26656.8893595648</v>
      </c>
      <c r="D10" s="0" t="n">
        <v>5697.160768</v>
      </c>
      <c r="E10" s="0" t="n">
        <v>10713.2187942912</v>
      </c>
      <c r="F10" s="0" t="n">
        <v>6489.2674541568</v>
      </c>
      <c r="G10" s="26" t="n">
        <v>2527.3400918016</v>
      </c>
      <c r="H10" s="26" t="n">
        <v>87664.092622336</v>
      </c>
    </row>
    <row r="11" customFormat="false" ht="13.2" hidden="false" customHeight="false" outlineLevel="0" collapsed="false">
      <c r="A11" s="0" t="n">
        <v>2009</v>
      </c>
      <c r="B11" s="0" t="n">
        <v>36475.2033988608</v>
      </c>
      <c r="C11" s="0" t="n">
        <v>26493.3630410752</v>
      </c>
      <c r="D11" s="0" t="n">
        <v>5995.363712</v>
      </c>
      <c r="E11" s="0" t="n">
        <v>10618.9933522944</v>
      </c>
      <c r="F11" s="0" t="n">
        <v>6569.8988648448</v>
      </c>
      <c r="G11" s="26" t="n">
        <v>2627.2315195392</v>
      </c>
      <c r="H11" s="26" t="n">
        <v>88780.0538886144</v>
      </c>
      <c r="K11" s="38"/>
      <c r="L11" s="37"/>
      <c r="M11" s="37"/>
    </row>
    <row r="12" customFormat="false" ht="13.2" hidden="false" customHeight="false" outlineLevel="0" collapsed="false">
      <c r="A12" s="0" t="n">
        <v>2010</v>
      </c>
      <c r="B12" s="0" t="n">
        <v>36631.4822221824</v>
      </c>
      <c r="C12" s="0" t="n">
        <v>26448.2356985856</v>
      </c>
      <c r="D12" s="0" t="n">
        <v>6288.512256</v>
      </c>
      <c r="E12" s="0" t="n">
        <v>10561.9454582784</v>
      </c>
      <c r="F12" s="0" t="n">
        <v>6579.873401856</v>
      </c>
      <c r="G12" s="26" t="n">
        <v>2699.810758656</v>
      </c>
      <c r="H12" s="26" t="n">
        <v>89209.8597955584</v>
      </c>
    </row>
    <row r="13" customFormat="false" ht="13.2" hidden="false" customHeight="false" outlineLevel="0" collapsed="false">
      <c r="A13" s="0" t="n">
        <v>2011</v>
      </c>
      <c r="B13" s="0" t="n">
        <v>36711.541653504</v>
      </c>
      <c r="C13" s="0" t="n">
        <v>26453.1669549056</v>
      </c>
      <c r="D13" s="0" t="n">
        <v>6585.393568</v>
      </c>
      <c r="E13" s="0" t="n">
        <v>10737.5268077568</v>
      </c>
      <c r="F13" s="0" t="n">
        <v>6646.916760576</v>
      </c>
      <c r="G13" s="26" t="n">
        <v>2729.5139708928</v>
      </c>
      <c r="H13" s="26" t="n">
        <v>89864.0597156352</v>
      </c>
    </row>
    <row r="14" customFormat="false" ht="13.2" hidden="false" customHeight="false" outlineLevel="0" collapsed="false">
      <c r="A14" s="0" t="n">
        <v>2012</v>
      </c>
      <c r="B14" s="0" t="n">
        <v>36979.6524048384</v>
      </c>
      <c r="C14" s="0" t="n">
        <v>26562.207285248</v>
      </c>
      <c r="D14" s="0" t="n">
        <v>7004.929152</v>
      </c>
      <c r="E14" s="0" t="n">
        <v>10828.4935090176</v>
      </c>
      <c r="F14" s="0" t="n">
        <v>6772.0205150208</v>
      </c>
      <c r="G14" s="26" t="n">
        <v>2795.7799796736</v>
      </c>
      <c r="H14" s="26" t="n">
        <v>90943.0828457984</v>
      </c>
    </row>
    <row r="15" customFormat="false" ht="13.2" hidden="false" customHeight="false" outlineLevel="0" collapsed="false">
      <c r="A15" s="0" t="n">
        <v>2013</v>
      </c>
      <c r="B15" s="0" t="n">
        <v>36786.782601216</v>
      </c>
      <c r="C15" s="0" t="n">
        <v>26612.9123180544</v>
      </c>
      <c r="D15" s="0" t="n">
        <v>7343.334336</v>
      </c>
      <c r="E15" s="0" t="n">
        <v>11039.5492909056</v>
      </c>
      <c r="F15" s="0" t="n">
        <v>6895.2248322048</v>
      </c>
      <c r="G15" s="26" t="n">
        <v>2876.0586338304</v>
      </c>
      <c r="H15" s="26" t="n">
        <v>91553.8620122112</v>
      </c>
    </row>
    <row r="16" customFormat="false" ht="13.2" hidden="false" customHeight="false" outlineLevel="0" collapsed="false">
      <c r="A16" s="0" t="n">
        <v>2014</v>
      </c>
      <c r="B16" s="0" t="n">
        <v>37209.9725180928</v>
      </c>
      <c r="C16" s="0" t="n">
        <v>26701.7003204608</v>
      </c>
      <c r="D16" s="0" t="n">
        <v>7812.807808</v>
      </c>
      <c r="E16" s="0" t="n">
        <v>10957.1679264768</v>
      </c>
      <c r="F16" s="0" t="n">
        <v>7009.563780096</v>
      </c>
      <c r="G16" s="26" t="n">
        <v>2918.3793168384</v>
      </c>
      <c r="H16" s="26" t="n">
        <v>92609.5916699648</v>
      </c>
    </row>
    <row r="17" customFormat="false" ht="13.2" hidden="false" customHeight="false" outlineLevel="0" collapsed="false">
      <c r="A17" s="0" t="n">
        <v>2015</v>
      </c>
      <c r="B17" s="0" t="n">
        <v>37318.403997696</v>
      </c>
      <c r="C17" s="0" t="n">
        <v>26879.1903944704</v>
      </c>
      <c r="D17" s="0" t="n">
        <v>8116.8464</v>
      </c>
      <c r="E17" s="0" t="n">
        <v>11204.293085184</v>
      </c>
      <c r="F17" s="0" t="n">
        <v>7155.3520674816</v>
      </c>
      <c r="G17" s="26" t="n">
        <v>3023.7679239168</v>
      </c>
      <c r="H17" s="26" t="n">
        <v>93697.8538687488</v>
      </c>
    </row>
    <row r="18" customFormat="false" ht="13.2" hidden="false" customHeight="false" outlineLevel="0" collapsed="false">
      <c r="A18" s="0" t="n">
        <v>2016</v>
      </c>
      <c r="B18" s="0" t="n">
        <v>37088.0895565824</v>
      </c>
      <c r="C18" s="0" t="n">
        <v>27193.2733390848</v>
      </c>
      <c r="D18" s="0" t="n">
        <v>8389.240704</v>
      </c>
      <c r="E18" s="0" t="n">
        <v>11298.3152295936</v>
      </c>
      <c r="F18" s="0" t="n">
        <v>7337.1708659712</v>
      </c>
      <c r="G18" s="26" t="n">
        <v>3114.3026049024</v>
      </c>
      <c r="H18" s="26" t="n">
        <v>94420.3923001344</v>
      </c>
    </row>
    <row r="19" customFormat="false" ht="13.2" hidden="false" customHeight="false" outlineLevel="0" collapsed="false">
      <c r="A19" s="0" t="n">
        <v>2017</v>
      </c>
      <c r="B19" s="0" t="n">
        <v>36843.574910976</v>
      </c>
      <c r="C19" s="0" t="n">
        <v>27306.6199744512</v>
      </c>
      <c r="D19" s="0" t="n">
        <v>8739.862144</v>
      </c>
      <c r="E19" s="0" t="n">
        <v>11392.7260311552</v>
      </c>
      <c r="F19" s="0" t="n">
        <v>7434.6665091072</v>
      </c>
      <c r="G19" s="26" t="n">
        <v>3476.2180313088</v>
      </c>
      <c r="H19" s="26" t="n">
        <v>95193.6676009984</v>
      </c>
    </row>
    <row r="20" customFormat="false" ht="13.2" hidden="false" customHeight="false" outlineLevel="0" collapsed="false">
      <c r="A20" s="0" t="n">
        <v>2018</v>
      </c>
      <c r="B20" s="0" t="n">
        <v>36216.2985320448</v>
      </c>
      <c r="C20" s="0" t="n">
        <v>27426.47586816</v>
      </c>
      <c r="D20" s="0" t="n">
        <v>8933.87456</v>
      </c>
      <c r="E20" s="0" t="n">
        <v>11403.0234525696</v>
      </c>
      <c r="F20" s="0" t="n">
        <v>7502.5664083968</v>
      </c>
      <c r="G20" s="26" t="n">
        <v>3520.8897183744</v>
      </c>
      <c r="H20" s="26" t="n">
        <v>95003.1285395456</v>
      </c>
    </row>
    <row r="21" customFormat="false" ht="13.2" hidden="false" customHeight="false" outlineLevel="0" collapsed="false">
      <c r="A21" s="0" t="n">
        <v>2019</v>
      </c>
      <c r="B21" s="0" t="n">
        <v>32231.0580781056</v>
      </c>
      <c r="C21" s="0" t="n">
        <v>27672.9683771392</v>
      </c>
      <c r="D21" s="0" t="n">
        <v>9283.906944</v>
      </c>
      <c r="E21" s="0" t="n">
        <v>11588.0750813184</v>
      </c>
      <c r="F21" s="0" t="n">
        <v>7753.047472128</v>
      </c>
      <c r="G21" s="26" t="n">
        <v>3622.200680448</v>
      </c>
      <c r="H21" s="26" t="n">
        <v>92151.2566331392</v>
      </c>
    </row>
    <row r="22" customFormat="false" ht="13.2" hidden="false" customHeight="false" outlineLevel="0" collapsed="false">
      <c r="A22" s="0" t="n">
        <v>2020</v>
      </c>
      <c r="B22" s="0" t="n">
        <v>35648.8292057088</v>
      </c>
      <c r="C22" s="0" t="n">
        <v>27894.9627953152</v>
      </c>
      <c r="D22" s="0" t="n">
        <v>9401.393664</v>
      </c>
      <c r="E22" s="0" t="n">
        <v>11847.1728734208</v>
      </c>
      <c r="F22" s="0" t="n">
        <v>7878.1088729088</v>
      </c>
      <c r="G22" s="26" t="n">
        <v>3624.2860474368</v>
      </c>
      <c r="H22" s="26" t="n">
        <v>96294.7534587904</v>
      </c>
    </row>
    <row r="23" customFormat="false" ht="13.2" hidden="false" customHeight="false" outlineLevel="0" collapsed="false">
      <c r="A23" s="0" t="n">
        <v>2021</v>
      </c>
      <c r="B23" s="0" t="n">
        <v>36991.1469981696</v>
      </c>
      <c r="C23" s="0" t="n">
        <v>28110.0710313984</v>
      </c>
      <c r="D23" s="0" t="n">
        <v>9724.1664</v>
      </c>
      <c r="E23" s="0" t="n">
        <v>12112.365606912</v>
      </c>
      <c r="F23" s="0" t="n">
        <v>7882.9576200192</v>
      </c>
      <c r="G23" s="26" t="n">
        <v>3615.8880301056</v>
      </c>
      <c r="H23" s="26" t="n">
        <v>98436.5956866048</v>
      </c>
    </row>
    <row r="24" customFormat="false" ht="13.2" hidden="false" customHeight="false" outlineLevel="0" collapsed="false">
      <c r="A24" s="0" t="n">
        <v>2022</v>
      </c>
      <c r="B24" s="0" t="n">
        <v>36892.4205514752</v>
      </c>
      <c r="C24" s="0" t="n">
        <v>28434.8308783104</v>
      </c>
      <c r="D24" s="0" t="n">
        <v>10047.488256</v>
      </c>
      <c r="E24" s="0" t="n">
        <v>12296.310061056</v>
      </c>
      <c r="F24" s="0" t="n">
        <v>8017.6651923456</v>
      </c>
      <c r="G24" s="26" t="n">
        <v>3705.3882925056</v>
      </c>
      <c r="H24" s="26" t="n">
        <v>99394.1032316928</v>
      </c>
    </row>
    <row r="25" customFormat="false" ht="13.2" hidden="false" customHeight="false" outlineLevel="0" collapsed="false">
      <c r="A25" s="0" t="n">
        <v>2023</v>
      </c>
      <c r="B25" s="0" t="n">
        <v>37365.6472584192</v>
      </c>
      <c r="C25" s="0" t="n">
        <v>28598.45484544</v>
      </c>
      <c r="D25" s="0" t="n">
        <v>10427.317056</v>
      </c>
      <c r="E25" s="0" t="n">
        <v>12348.2426290176</v>
      </c>
      <c r="F25" s="0" t="n">
        <v>8150.8759363584</v>
      </c>
      <c r="G25" s="26" t="n">
        <v>3778.4906858496</v>
      </c>
      <c r="H25" s="26" t="n">
        <v>100669.028411085</v>
      </c>
    </row>
    <row r="26" customFormat="false" ht="13.2" hidden="false" customHeight="false" outlineLevel="0" collapsed="false">
      <c r="A26" s="0" t="n">
        <v>2024</v>
      </c>
      <c r="B26" s="0" t="n">
        <v>37683.6700127232</v>
      </c>
      <c r="C26" s="0" t="n">
        <v>28789.8227441664</v>
      </c>
      <c r="D26" s="0" t="n">
        <v>10760.82592</v>
      </c>
      <c r="E26" s="0" t="n">
        <v>12462.0085567488</v>
      </c>
      <c r="F26" s="0" t="n">
        <v>8295.2750235648</v>
      </c>
      <c r="G26" s="26" t="n">
        <v>3853.5609974784</v>
      </c>
      <c r="H26" s="26" t="n">
        <v>101845.163254682</v>
      </c>
    </row>
    <row r="27" customFormat="false" ht="13.2" hidden="false" customHeight="false" outlineLevel="0" collapsed="false">
      <c r="A27" s="0" t="n">
        <v>2025</v>
      </c>
      <c r="B27" s="0" t="n">
        <v>38041.0007027712</v>
      </c>
      <c r="C27" s="0" t="n">
        <v>28987.9479287808</v>
      </c>
      <c r="D27" s="0" t="n">
        <v>11147.509568</v>
      </c>
      <c r="E27" s="0" t="n">
        <v>12582.6935783424</v>
      </c>
      <c r="F27" s="0" t="n">
        <v>8438.8888240128</v>
      </c>
      <c r="G27" s="26" t="n">
        <v>3926.4946126848</v>
      </c>
      <c r="H27" s="26" t="n">
        <v>103124.535214592</v>
      </c>
    </row>
    <row r="28" customFormat="false" ht="13.2" hidden="false" customHeight="false" outlineLevel="0" collapsed="false">
      <c r="A28" s="0" t="n">
        <v>2026</v>
      </c>
      <c r="B28" s="0" t="n">
        <v>38425.8299314176</v>
      </c>
      <c r="C28" s="0" t="n">
        <v>29180.8528171008</v>
      </c>
      <c r="D28" s="0" t="n">
        <v>11528.94912</v>
      </c>
      <c r="E28" s="0" t="n">
        <v>12742.0968247296</v>
      </c>
      <c r="F28" s="0" t="n">
        <v>8583.5898679296</v>
      </c>
      <c r="G28" s="26" t="n">
        <v>4001.923940352</v>
      </c>
      <c r="H28" s="26" t="n">
        <v>104463.24250153</v>
      </c>
    </row>
    <row r="29" customFormat="false" ht="13.2" hidden="false" customHeight="false" outlineLevel="0" collapsed="false">
      <c r="A29" s="0" t="n">
        <v>2027</v>
      </c>
      <c r="B29" s="0" t="n">
        <v>38666.9639811072</v>
      </c>
      <c r="C29" s="0" t="n">
        <v>29348.8241016832</v>
      </c>
      <c r="D29" s="0" t="n">
        <v>11903.202688</v>
      </c>
      <c r="E29" s="0" t="n">
        <v>12835.3007960064</v>
      </c>
      <c r="F29" s="0" t="n">
        <v>8724.8029630464</v>
      </c>
      <c r="G29" s="26" t="n">
        <v>4075.9986929664</v>
      </c>
      <c r="H29" s="26" t="n">
        <v>105555.09322281</v>
      </c>
    </row>
    <row r="30" customFormat="false" ht="13.2" hidden="false" customHeight="false" outlineLevel="0" collapsed="false">
      <c r="A30" s="0" t="n">
        <v>2028</v>
      </c>
      <c r="B30" s="0" t="n">
        <v>38874.995417088</v>
      </c>
      <c r="C30" s="0" t="n">
        <v>29428.9389518848</v>
      </c>
      <c r="D30" s="0" t="n">
        <v>12304.41888</v>
      </c>
      <c r="E30" s="0" t="n">
        <v>12884.1310826496</v>
      </c>
      <c r="F30" s="0" t="n">
        <v>8874.831599616</v>
      </c>
      <c r="G30" s="26" t="n">
        <v>4150.6914287616</v>
      </c>
      <c r="H30" s="26" t="n">
        <v>106518.00736</v>
      </c>
    </row>
    <row r="31" customFormat="false" ht="13.2" hidden="false" customHeight="false" outlineLevel="0" collapsed="false">
      <c r="A31" s="0" t="n">
        <v>2029</v>
      </c>
      <c r="B31" s="0" t="n">
        <v>39084.0223137792</v>
      </c>
      <c r="C31" s="0" t="n">
        <v>29596.7813402624</v>
      </c>
      <c r="D31" s="0" t="n">
        <v>12703.435264</v>
      </c>
      <c r="E31" s="0" t="n">
        <v>12982.3457415168</v>
      </c>
      <c r="F31" s="0" t="n">
        <v>9022.112729088</v>
      </c>
      <c r="G31" s="26" t="n">
        <v>4226.05811712</v>
      </c>
      <c r="H31" s="26" t="n">
        <v>107614.755505766</v>
      </c>
    </row>
    <row r="32" customFormat="false" ht="13.2" hidden="false" customHeight="false" outlineLevel="0" collapsed="false">
      <c r="A32" s="0" t="n">
        <v>2030</v>
      </c>
      <c r="B32" s="0" t="n">
        <v>39199.4220183552</v>
      </c>
      <c r="C32" s="0" t="n">
        <v>29761.664974848</v>
      </c>
      <c r="D32" s="0" t="n">
        <v>13108.303936</v>
      </c>
      <c r="E32" s="0" t="n">
        <v>13100.5024985088</v>
      </c>
      <c r="F32" s="0" t="n">
        <v>9172.961531904</v>
      </c>
      <c r="G32" s="26" t="n">
        <v>4301.2766171136</v>
      </c>
      <c r="H32" s="26" t="n">
        <v>108644.13157673</v>
      </c>
    </row>
    <row r="33" customFormat="false" ht="13.2" hidden="false" customHeight="false" outlineLevel="0" collapsed="false">
      <c r="A33" s="0" t="n">
        <v>2031</v>
      </c>
      <c r="B33" s="0" t="n">
        <v>39299.583516672</v>
      </c>
      <c r="C33" s="0" t="n">
        <v>29928.7359389696</v>
      </c>
      <c r="D33" s="0" t="n">
        <v>13531.790272</v>
      </c>
      <c r="E33" s="0" t="n">
        <v>13218.0623179776</v>
      </c>
      <c r="F33" s="0" t="n">
        <v>9319.89884928</v>
      </c>
      <c r="G33" s="26" t="n">
        <v>4377.1035303936</v>
      </c>
      <c r="H33" s="26" t="n">
        <v>109675.174425293</v>
      </c>
    </row>
    <row r="34" customFormat="false" ht="13.2" hidden="false" customHeight="false" outlineLevel="0" collapsed="false">
      <c r="A34" s="0" t="n">
        <v>2032</v>
      </c>
      <c r="B34" s="0" t="n">
        <v>39484.296781824</v>
      </c>
      <c r="C34" s="0" t="n">
        <v>30095.5510636544</v>
      </c>
      <c r="D34" s="0" t="n">
        <v>13952.533504</v>
      </c>
      <c r="E34" s="0" t="n">
        <v>13346.8134703104</v>
      </c>
      <c r="F34" s="0" t="n">
        <v>9472.2145837056</v>
      </c>
      <c r="G34" s="26" t="n">
        <v>4452.9519034368</v>
      </c>
      <c r="H34" s="26" t="n">
        <v>110804.361306931</v>
      </c>
    </row>
    <row r="35" customFormat="false" ht="13.2" hidden="false" customHeight="false" outlineLevel="0" collapsed="false">
      <c r="A35" s="0" t="n">
        <v>2033</v>
      </c>
      <c r="B35" s="0" t="n">
        <v>39645.8875650048</v>
      </c>
      <c r="C35" s="0" t="n">
        <v>30201.2830580736</v>
      </c>
      <c r="D35" s="0" t="n">
        <v>14383.552768</v>
      </c>
      <c r="E35" s="0" t="n">
        <v>13489.1377262592</v>
      </c>
      <c r="F35" s="0" t="n">
        <v>9621.3732261888</v>
      </c>
      <c r="G35" s="26" t="n">
        <v>4528.9899343872</v>
      </c>
      <c r="H35" s="26" t="n">
        <v>111870.224277914</v>
      </c>
    </row>
    <row r="36" customFormat="false" ht="13.2" hidden="false" customHeight="false" outlineLevel="0" collapsed="false">
      <c r="A36" s="0" t="n">
        <v>2034</v>
      </c>
      <c r="B36" s="0" t="n">
        <v>39743.0938779648</v>
      </c>
      <c r="C36" s="0" t="n">
        <v>30394.9320290304</v>
      </c>
      <c r="D36" s="0" t="n">
        <v>14829.932416</v>
      </c>
      <c r="E36" s="0" t="n">
        <v>13596.4469624832</v>
      </c>
      <c r="F36" s="0" t="n">
        <v>9773.8892685312</v>
      </c>
      <c r="G36" s="26" t="n">
        <v>4605.4380208128</v>
      </c>
      <c r="H36" s="26" t="n">
        <v>112943.732574822</v>
      </c>
    </row>
    <row r="37" customFormat="false" ht="13.2" hidden="false" customHeight="false" outlineLevel="0" collapsed="false">
      <c r="A37" s="0" t="n">
        <v>2035</v>
      </c>
      <c r="B37" s="0" t="n">
        <v>39903.354544128</v>
      </c>
      <c r="C37" s="0" t="n">
        <v>30600.574205952</v>
      </c>
      <c r="D37" s="0" t="n">
        <v>15274.450048</v>
      </c>
      <c r="E37" s="0" t="n">
        <v>13692.3506061312</v>
      </c>
      <c r="F37" s="0" t="n">
        <v>9921.81915648</v>
      </c>
      <c r="G37" s="26" t="n">
        <v>4681.9122069504</v>
      </c>
      <c r="H37" s="26" t="n">
        <v>114074.460767642</v>
      </c>
    </row>
    <row r="38" customFormat="false" ht="13.2" hidden="false" customHeight="false" outlineLevel="0" collapsed="false">
      <c r="A38" s="0" t="n">
        <v>2036</v>
      </c>
      <c r="B38" s="0" t="n">
        <v>40104.9509363712</v>
      </c>
      <c r="C38" s="0" t="n">
        <v>30817.8561007616</v>
      </c>
      <c r="D38" s="0" t="n">
        <v>15731.609088</v>
      </c>
      <c r="E38" s="0" t="n">
        <v>13826.5967726592</v>
      </c>
      <c r="F38" s="0" t="n">
        <v>10074.4089440256</v>
      </c>
      <c r="G38" s="26" t="n">
        <v>4758.5566212096</v>
      </c>
      <c r="H38" s="26" t="n">
        <v>115313.978463027</v>
      </c>
    </row>
    <row r="39" customFormat="false" ht="13.2" hidden="false" customHeight="false" outlineLevel="0" collapsed="false">
      <c r="A39" s="0" t="n">
        <v>2037</v>
      </c>
      <c r="B39" s="0" t="n">
        <v>40220.9717403648</v>
      </c>
      <c r="C39" s="0" t="n">
        <v>31035.5969441792</v>
      </c>
      <c r="D39" s="0" t="n">
        <v>16200.990208</v>
      </c>
      <c r="E39" s="0" t="n">
        <v>13982.1463339008</v>
      </c>
      <c r="F39" s="0" t="n">
        <v>10223.9741816832</v>
      </c>
      <c r="G39" s="26" t="n">
        <v>4835.3089142784</v>
      </c>
      <c r="H39" s="26" t="n">
        <v>116498.988322406</v>
      </c>
    </row>
    <row r="40" customFormat="false" ht="13.2" hidden="false" customHeight="false" outlineLevel="0" collapsed="false">
      <c r="A40" s="0" t="n">
        <v>2038</v>
      </c>
      <c r="B40" s="0" t="n">
        <v>40334.1479657472</v>
      </c>
      <c r="C40" s="0" t="n">
        <v>31196.387147776</v>
      </c>
      <c r="D40" s="0" t="n">
        <v>16670.840576</v>
      </c>
      <c r="E40" s="0" t="n">
        <v>14133.9279138816</v>
      </c>
      <c r="F40" s="0" t="n">
        <v>10377.5455776768</v>
      </c>
      <c r="G40" s="26" t="n">
        <v>4912.1914159104</v>
      </c>
      <c r="H40" s="26" t="n">
        <v>117625.040596992</v>
      </c>
    </row>
    <row r="41" customFormat="false" ht="13.2" hidden="false" customHeight="false" outlineLevel="0" collapsed="false">
      <c r="A41" s="0" t="n">
        <v>2039</v>
      </c>
      <c r="B41" s="0" t="n">
        <v>40526.4448831488</v>
      </c>
      <c r="C41" s="0" t="n">
        <v>31424.4709351424</v>
      </c>
      <c r="D41" s="0" t="n">
        <v>17154.906496</v>
      </c>
      <c r="E41" s="0" t="n">
        <v>14283.7512597504</v>
      </c>
      <c r="F41" s="0" t="n">
        <v>10527.391844352</v>
      </c>
      <c r="G41" s="26" t="n">
        <v>4989.165846528</v>
      </c>
      <c r="H41" s="26" t="n">
        <v>118906.131264922</v>
      </c>
    </row>
    <row r="42" customFormat="false" ht="13.2" hidden="false" customHeight="false" outlineLevel="0" collapsed="false">
      <c r="A42" s="0" t="n">
        <v>2040</v>
      </c>
      <c r="B42" s="0" t="n">
        <v>40645.8434469888</v>
      </c>
      <c r="C42" s="0" t="n">
        <v>31654.4842596352</v>
      </c>
      <c r="D42" s="0" t="n">
        <v>17648.344064</v>
      </c>
      <c r="E42" s="0" t="n">
        <v>14441.1185405952</v>
      </c>
      <c r="F42" s="0" t="n">
        <v>10681.7505202176</v>
      </c>
      <c r="G42" s="26" t="n">
        <v>5066.1762367488</v>
      </c>
      <c r="H42" s="26" t="n">
        <v>120137.717068186</v>
      </c>
    </row>
  </sheetData>
  <printOptions headings="false" gridLines="false" gridLinesSet="true" horizontalCentered="false" verticalCentered="false"/>
  <pageMargins left="0.25" right="0.25"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false"/>
  </sheetPr>
  <dimension ref="K2:O21"/>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A20" activeCellId="0" sqref="A4:K20"/>
    </sheetView>
  </sheetViews>
  <sheetFormatPr defaultColWidth="9.0546875" defaultRowHeight="13.2" zeroHeight="false" outlineLevelRow="0" outlineLevelCol="0"/>
  <cols>
    <col collapsed="false" customWidth="true" hidden="false" outlineLevel="0" max="1" min="1" style="0" width="7.99"/>
    <col collapsed="false" customWidth="true" hidden="false" outlineLevel="0" max="13" min="13" style="0" width="13.43"/>
  </cols>
  <sheetData>
    <row r="2" customFormat="false" ht="12" hidden="false" customHeight="true" outlineLevel="0" collapsed="false"/>
    <row r="3" customFormat="false" ht="12" hidden="false" customHeight="true" outlineLevel="0" collapsed="false">
      <c r="K3" s="39"/>
      <c r="M3" s="39"/>
      <c r="O3" s="39"/>
    </row>
    <row r="4" customFormat="false" ht="15.6" hidden="false" customHeight="false" outlineLevel="0" collapsed="false">
      <c r="K4" s="39"/>
      <c r="M4" s="39"/>
      <c r="O4" s="39"/>
    </row>
    <row r="5" customFormat="false" ht="15.6" hidden="false" customHeight="false" outlineLevel="0" collapsed="false">
      <c r="K5" s="39"/>
      <c r="M5" s="39"/>
      <c r="O5" s="39"/>
    </row>
    <row r="6" customFormat="false" ht="15.6" hidden="false" customHeight="false" outlineLevel="0" collapsed="false">
      <c r="K6" s="39"/>
      <c r="M6" s="39"/>
      <c r="O6" s="39"/>
    </row>
    <row r="7" customFormat="false" ht="15.6" hidden="false" customHeight="false" outlineLevel="0" collapsed="false">
      <c r="K7" s="39"/>
      <c r="M7" s="39"/>
      <c r="O7" s="39"/>
    </row>
    <row r="18" customFormat="false" ht="15.6" hidden="false" customHeight="false" outlineLevel="0" collapsed="false">
      <c r="K18" s="39"/>
    </row>
    <row r="19" customFormat="false" ht="15.6" hidden="false" customHeight="false" outlineLevel="0" collapsed="false">
      <c r="K19" s="39"/>
    </row>
    <row r="20" customFormat="false" ht="15.6" hidden="false" customHeight="false" outlineLevel="0" collapsed="false">
      <c r="K20" s="39"/>
    </row>
    <row r="21" customFormat="false" ht="15.6" hidden="false" customHeight="false" outlineLevel="0" collapsed="false">
      <c r="K21" s="39"/>
    </row>
  </sheetData>
  <printOptions headings="false" gridLines="false" gridLinesSet="true" horizontalCentered="false" verticalCentered="false"/>
  <pageMargins left="0.25" right="0.25"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12T11:39:31Z</dcterms:created>
  <dc:creator>Tirkaso, Wondmagegn (NSAL)</dc:creator>
  <dc:description/>
  <dc:language>en-US</dc:language>
  <cp:lastModifiedBy>Acosta, Alejandro (NSAL)</cp:lastModifiedBy>
  <cp:lastPrinted>2025-02-17T13:31:32Z</cp:lastPrinted>
  <dcterms:modified xsi:type="dcterms:W3CDTF">2025-02-20T17:51:53Z</dcterms:modified>
  <cp:revision>0</cp:revision>
  <dc:subject/>
  <dc:title/>
</cp:coreProperties>
</file>